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qjalawn\Dropbox\00_DDrive\ggtree\ecoli\ecolis_analysis\E.coli_Terragen_BV\Fronteris\06072020\"/>
    </mc:Choice>
  </mc:AlternateContent>
  <bookViews>
    <workbookView xWindow="-120" yWindow="-120" windowWidth="17475" windowHeight="9150" activeTab="3"/>
  </bookViews>
  <sheets>
    <sheet name="AMR_genes_chromosom" sheetId="2" r:id="rId1"/>
    <sheet name="chromosomal_virul_hit-miss" sheetId="1" r:id="rId2"/>
    <sheet name="chromosomal_virul_hit-miss_2" sheetId="4" r:id="rId3"/>
    <sheet name="Virulence_factors_summary" sheetId="5" r:id="rId4"/>
    <sheet name="Figure_2_layout" sheetId="3" r:id="rId5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1" i="5" l="1"/>
  <c r="L27" i="5"/>
  <c r="L5" i="5"/>
  <c r="L6" i="5"/>
  <c r="L7" i="5"/>
  <c r="L8" i="5"/>
  <c r="L15" i="5"/>
  <c r="L9" i="5"/>
  <c r="L12" i="5"/>
  <c r="L13" i="5"/>
  <c r="L19" i="5"/>
  <c r="L14" i="5"/>
  <c r="L17" i="5"/>
  <c r="L21" i="5"/>
  <c r="L18" i="5"/>
  <c r="L10" i="5"/>
  <c r="L11" i="5"/>
  <c r="L22" i="5"/>
  <c r="L23" i="5"/>
  <c r="L20" i="5"/>
  <c r="L24" i="5"/>
  <c r="L25" i="5"/>
  <c r="L26" i="5"/>
  <c r="L16" i="5"/>
  <c r="L4" i="5"/>
  <c r="L29" i="5" l="1"/>
  <c r="L30" i="5"/>
  <c r="Z54" i="4" l="1"/>
  <c r="Z75" i="4"/>
  <c r="Z56" i="4"/>
  <c r="Z34" i="4"/>
  <c r="Z33" i="4"/>
  <c r="Z32" i="4"/>
  <c r="Z31" i="4"/>
  <c r="Z30" i="4"/>
  <c r="Z29" i="4"/>
  <c r="Z28" i="4"/>
  <c r="Z27" i="4"/>
  <c r="Z74" i="4"/>
  <c r="Z72" i="4"/>
  <c r="Z71" i="4"/>
  <c r="Z70" i="4"/>
  <c r="Z69" i="4"/>
  <c r="Z68" i="4"/>
  <c r="Z43" i="4"/>
  <c r="Z42" i="4"/>
  <c r="Z41" i="4"/>
  <c r="Z53" i="4"/>
  <c r="Z122" i="4"/>
  <c r="Z121" i="4"/>
  <c r="Z120" i="4"/>
  <c r="Z119" i="4"/>
  <c r="Z118" i="4"/>
  <c r="Z117" i="4"/>
  <c r="Z116" i="4"/>
  <c r="Z115" i="4"/>
  <c r="Z51" i="4"/>
  <c r="Z50" i="4"/>
  <c r="Z49" i="4"/>
  <c r="Z48" i="4"/>
  <c r="Z47" i="4"/>
  <c r="Z114" i="4"/>
  <c r="Z113" i="4"/>
  <c r="Z112" i="4"/>
  <c r="Z178" i="4"/>
  <c r="Z177" i="4"/>
  <c r="Z176" i="4"/>
  <c r="Z175" i="4"/>
  <c r="Z26" i="4"/>
  <c r="Z174" i="4"/>
  <c r="Z173" i="4"/>
  <c r="Z172" i="4"/>
  <c r="Z171" i="4"/>
  <c r="Z170" i="4"/>
  <c r="Z169" i="4"/>
  <c r="Z168" i="4"/>
  <c r="Z180" i="4"/>
  <c r="Z167" i="4"/>
  <c r="Z111" i="4"/>
  <c r="Z110" i="4"/>
  <c r="Z109" i="4"/>
  <c r="Z108" i="4"/>
  <c r="Z107" i="4"/>
  <c r="Z106" i="4"/>
  <c r="Z105" i="4"/>
  <c r="Z104" i="4"/>
  <c r="Z103" i="4"/>
  <c r="Z102" i="4"/>
  <c r="Z101" i="4"/>
  <c r="Z100" i="4"/>
  <c r="Z99" i="4"/>
  <c r="Z98" i="4"/>
  <c r="Z97" i="4"/>
  <c r="Z52" i="4"/>
  <c r="Z55" i="4"/>
  <c r="Z60" i="4"/>
  <c r="Z59" i="4"/>
  <c r="Z58" i="4"/>
  <c r="Z64" i="4"/>
  <c r="Z63" i="4"/>
  <c r="Z67" i="4"/>
  <c r="Z62" i="4"/>
  <c r="Z61" i="4"/>
  <c r="Z66" i="4"/>
  <c r="Z96" i="4"/>
  <c r="Z40" i="4"/>
  <c r="Z25" i="4"/>
  <c r="Z24" i="4"/>
  <c r="Z23" i="4"/>
  <c r="Z39" i="4"/>
  <c r="Z44" i="4"/>
  <c r="Z38" i="4"/>
  <c r="Z37" i="4"/>
  <c r="Z36" i="4"/>
  <c r="Z22" i="4"/>
  <c r="Z21" i="4"/>
  <c r="Z20" i="4"/>
  <c r="Z19" i="4"/>
  <c r="Z18" i="4"/>
  <c r="Z17" i="4"/>
  <c r="Z46" i="4"/>
  <c r="Z95" i="4"/>
  <c r="Z82" i="4"/>
  <c r="Z81" i="4"/>
  <c r="Z80" i="4"/>
  <c r="Z76" i="4"/>
  <c r="Z77" i="4"/>
  <c r="Z94" i="4"/>
  <c r="Z166" i="4"/>
  <c r="Z93" i="4"/>
  <c r="Z92" i="4"/>
  <c r="Z91" i="4"/>
  <c r="Z73" i="4"/>
  <c r="Z165" i="4"/>
  <c r="Z16" i="4"/>
  <c r="Z15" i="4"/>
  <c r="Z45" i="4"/>
  <c r="Z164" i="4"/>
  <c r="Z79" i="4"/>
  <c r="Z14" i="4"/>
  <c r="Z163" i="4"/>
  <c r="Z162" i="4"/>
  <c r="Z161" i="4"/>
  <c r="Z65" i="4"/>
  <c r="Z160" i="4"/>
  <c r="Z35" i="4"/>
  <c r="Z179" i="4"/>
  <c r="Z159" i="4"/>
  <c r="Z158" i="4"/>
  <c r="Z157" i="4"/>
  <c r="Z156" i="4"/>
  <c r="Z155" i="4"/>
  <c r="Z154" i="4"/>
  <c r="Z153" i="4"/>
  <c r="Z152" i="4"/>
  <c r="Z151" i="4"/>
  <c r="Z150" i="4"/>
  <c r="Z149" i="4"/>
  <c r="Z148" i="4"/>
  <c r="Z147" i="4"/>
  <c r="Z146" i="4"/>
  <c r="Z145" i="4"/>
  <c r="Z144" i="4"/>
  <c r="Z143" i="4"/>
  <c r="Z142" i="4"/>
  <c r="Z141" i="4"/>
  <c r="Z140" i="4"/>
  <c r="Z139" i="4"/>
  <c r="Z13" i="4"/>
  <c r="Z12" i="4"/>
  <c r="Z11" i="4"/>
  <c r="Z10" i="4"/>
  <c r="Z9" i="4"/>
  <c r="Z8" i="4"/>
  <c r="Z7" i="4"/>
  <c r="Z138" i="4"/>
  <c r="Z137" i="4"/>
  <c r="Z136" i="4"/>
  <c r="Z6" i="4"/>
  <c r="Z5" i="4"/>
  <c r="Z4" i="4"/>
  <c r="Z3" i="4"/>
  <c r="Z135" i="4"/>
  <c r="Z90" i="4"/>
  <c r="Z89" i="4"/>
  <c r="Z88" i="4"/>
  <c r="Z87" i="4"/>
  <c r="Z86" i="4"/>
  <c r="Z134" i="4"/>
  <c r="Z133" i="4"/>
  <c r="Z132" i="4"/>
  <c r="Z131" i="4"/>
  <c r="Z130" i="4"/>
  <c r="Z129" i="4"/>
  <c r="Z85" i="4"/>
  <c r="Z84" i="4"/>
  <c r="Z83" i="4"/>
  <c r="Z78" i="4"/>
  <c r="Z57" i="4"/>
  <c r="Z128" i="4"/>
  <c r="Z127" i="4"/>
  <c r="Z126" i="4"/>
  <c r="Z125" i="4"/>
  <c r="Z124" i="4"/>
  <c r="Z123" i="4"/>
  <c r="Y2" i="4"/>
  <c r="X2" i="4"/>
  <c r="W2" i="4"/>
  <c r="V2" i="4"/>
  <c r="U2" i="4"/>
  <c r="T2" i="4"/>
  <c r="S2" i="4"/>
  <c r="R2" i="4"/>
  <c r="Q2" i="4"/>
  <c r="P2" i="4"/>
  <c r="O2" i="4"/>
  <c r="N2" i="4"/>
  <c r="M2" i="4"/>
  <c r="L2" i="4"/>
  <c r="K2" i="4"/>
  <c r="J2" i="4"/>
  <c r="I2" i="4"/>
  <c r="H2" i="4"/>
  <c r="G2" i="4"/>
  <c r="F2" i="4"/>
  <c r="E2" i="4"/>
  <c r="D2" i="4"/>
  <c r="C2" i="4"/>
  <c r="B2" i="4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R30" i="1"/>
  <c r="AS30" i="1"/>
  <c r="AT30" i="1"/>
  <c r="AU30" i="1"/>
  <c r="AV30" i="1"/>
  <c r="AW30" i="1"/>
  <c r="AX30" i="1"/>
  <c r="AY30" i="1"/>
  <c r="AZ30" i="1"/>
  <c r="BA30" i="1"/>
  <c r="BB30" i="1"/>
  <c r="BC30" i="1"/>
  <c r="BD30" i="1"/>
  <c r="BE30" i="1"/>
  <c r="BF30" i="1"/>
  <c r="BG30" i="1"/>
  <c r="BH30" i="1"/>
  <c r="BI30" i="1"/>
  <c r="BJ30" i="1"/>
  <c r="BK30" i="1"/>
  <c r="BL30" i="1"/>
  <c r="BM30" i="1"/>
  <c r="BN30" i="1"/>
  <c r="BO30" i="1"/>
  <c r="BP30" i="1"/>
  <c r="BQ30" i="1"/>
  <c r="BR30" i="1"/>
  <c r="BS30" i="1"/>
  <c r="BT30" i="1"/>
  <c r="BU30" i="1"/>
  <c r="BV30" i="1"/>
  <c r="BW30" i="1"/>
  <c r="BX30" i="1"/>
  <c r="BY30" i="1"/>
  <c r="BZ30" i="1"/>
  <c r="CA30" i="1"/>
  <c r="CB30" i="1"/>
  <c r="CC30" i="1"/>
  <c r="CD30" i="1"/>
  <c r="CE30" i="1"/>
  <c r="CF30" i="1"/>
  <c r="CG30" i="1"/>
  <c r="CH30" i="1"/>
  <c r="CI30" i="1"/>
  <c r="CJ30" i="1"/>
  <c r="CK30" i="1"/>
  <c r="CL30" i="1"/>
  <c r="CM30" i="1"/>
  <c r="CN30" i="1"/>
  <c r="CO30" i="1"/>
  <c r="CP30" i="1"/>
  <c r="CQ30" i="1"/>
  <c r="CR30" i="1"/>
  <c r="CS30" i="1"/>
  <c r="CT30" i="1"/>
  <c r="CU30" i="1"/>
  <c r="CV30" i="1"/>
  <c r="CW30" i="1"/>
  <c r="CX30" i="1"/>
  <c r="CY30" i="1"/>
  <c r="CZ30" i="1"/>
  <c r="DA30" i="1"/>
  <c r="DB30" i="1"/>
  <c r="DC30" i="1"/>
  <c r="DD30" i="1"/>
  <c r="DE30" i="1"/>
  <c r="DF30" i="1"/>
  <c r="DG30" i="1"/>
  <c r="DH30" i="1"/>
  <c r="DI30" i="1"/>
  <c r="DJ30" i="1"/>
  <c r="DK30" i="1"/>
  <c r="DL30" i="1"/>
  <c r="DM30" i="1"/>
  <c r="DN30" i="1"/>
  <c r="DO30" i="1"/>
  <c r="DP30" i="1"/>
  <c r="DQ30" i="1"/>
  <c r="DR30" i="1"/>
  <c r="DS30" i="1"/>
  <c r="DT30" i="1"/>
  <c r="DU30" i="1"/>
  <c r="DV30" i="1"/>
  <c r="DW30" i="1"/>
  <c r="DX30" i="1"/>
  <c r="DY30" i="1"/>
  <c r="DZ30" i="1"/>
  <c r="EA30" i="1"/>
  <c r="EB30" i="1"/>
  <c r="EC30" i="1"/>
  <c r="ED30" i="1"/>
  <c r="EE30" i="1"/>
  <c r="EF30" i="1"/>
  <c r="EG30" i="1"/>
  <c r="EH30" i="1"/>
  <c r="EI30" i="1"/>
  <c r="EJ30" i="1"/>
  <c r="EK30" i="1"/>
  <c r="EL30" i="1"/>
  <c r="EM30" i="1"/>
  <c r="EN30" i="1"/>
  <c r="EO30" i="1"/>
  <c r="EP30" i="1"/>
  <c r="EQ30" i="1"/>
  <c r="ER30" i="1"/>
  <c r="ES30" i="1"/>
  <c r="ET30" i="1"/>
  <c r="EU30" i="1"/>
  <c r="EV30" i="1"/>
  <c r="EW30" i="1"/>
  <c r="EX30" i="1"/>
  <c r="EY30" i="1"/>
  <c r="EZ30" i="1"/>
  <c r="FA30" i="1"/>
  <c r="FB30" i="1"/>
  <c r="FC30" i="1"/>
  <c r="FD30" i="1"/>
  <c r="FE30" i="1"/>
  <c r="FF30" i="1"/>
  <c r="FG30" i="1"/>
  <c r="FH30" i="1"/>
  <c r="FI30" i="1"/>
  <c r="FJ30" i="1"/>
  <c r="FK30" i="1"/>
  <c r="FL30" i="1"/>
  <c r="FM30" i="1"/>
  <c r="FN30" i="1"/>
  <c r="FO30" i="1"/>
  <c r="FP30" i="1"/>
  <c r="FQ30" i="1"/>
  <c r="FR30" i="1"/>
  <c r="FS30" i="1"/>
  <c r="FT30" i="1"/>
  <c r="FU30" i="1"/>
  <c r="FV30" i="1"/>
  <c r="FW30" i="1"/>
  <c r="FX30" i="1"/>
  <c r="C30" i="1"/>
  <c r="B6" i="1"/>
  <c r="O14" i="3" l="1"/>
  <c r="B24" i="1" l="1"/>
  <c r="B13" i="1"/>
  <c r="B14" i="1"/>
  <c r="B17" i="1"/>
  <c r="B18" i="1"/>
  <c r="B23" i="1"/>
  <c r="B15" i="1"/>
  <c r="B9" i="1"/>
  <c r="B10" i="1"/>
  <c r="B7" i="1"/>
  <c r="B8" i="1"/>
  <c r="B12" i="1"/>
  <c r="B20" i="1"/>
  <c r="B25" i="1"/>
  <c r="B21" i="1"/>
  <c r="B26" i="1"/>
  <c r="B27" i="1"/>
  <c r="B29" i="1"/>
  <c r="B11" i="1"/>
  <c r="B19" i="1"/>
  <c r="B16" i="1"/>
  <c r="B22" i="1"/>
  <c r="B28" i="1"/>
</calcChain>
</file>

<file path=xl/sharedStrings.xml><?xml version="1.0" encoding="utf-8"?>
<sst xmlns="http://schemas.openxmlformats.org/spreadsheetml/2006/main" count="6344" uniqueCount="337">
  <si>
    <t>afaA-VIII</t>
  </si>
  <si>
    <t>afaB-VIII</t>
  </si>
  <si>
    <t>afaC-VIII</t>
  </si>
  <si>
    <t>afaD-VIII</t>
  </si>
  <si>
    <t>afaE-VIII</t>
  </si>
  <si>
    <t>afaF-VII</t>
  </si>
  <si>
    <t>aslA</t>
  </si>
  <si>
    <t>astA</t>
  </si>
  <si>
    <t>cdtA</t>
  </si>
  <si>
    <t>cdtB</t>
  </si>
  <si>
    <t>cdtC</t>
  </si>
  <si>
    <t>cesAB</t>
  </si>
  <si>
    <t>cesD</t>
  </si>
  <si>
    <t>cesD2</t>
  </si>
  <si>
    <t>cesF</t>
  </si>
  <si>
    <t>cesL</t>
  </si>
  <si>
    <t>cesT</t>
  </si>
  <si>
    <t>chuS</t>
  </si>
  <si>
    <t>chuU</t>
  </si>
  <si>
    <t>chuV</t>
  </si>
  <si>
    <t>chuW</t>
  </si>
  <si>
    <t>chuY</t>
  </si>
  <si>
    <t>cif</t>
  </si>
  <si>
    <t>csgB</t>
  </si>
  <si>
    <t>csgD</t>
  </si>
  <si>
    <t>csgF</t>
  </si>
  <si>
    <t>csgG</t>
  </si>
  <si>
    <t>eae</t>
  </si>
  <si>
    <t>east1</t>
  </si>
  <si>
    <t>efa1</t>
  </si>
  <si>
    <t>entA</t>
  </si>
  <si>
    <t>entB</t>
  </si>
  <si>
    <t>entC</t>
  </si>
  <si>
    <t>entD</t>
  </si>
  <si>
    <t>entE</t>
  </si>
  <si>
    <t>entF</t>
  </si>
  <si>
    <t>entS</t>
  </si>
  <si>
    <t>escC</t>
  </si>
  <si>
    <t>escD</t>
  </si>
  <si>
    <t>escE</t>
  </si>
  <si>
    <t>escF</t>
  </si>
  <si>
    <t>escG</t>
  </si>
  <si>
    <t>escI</t>
  </si>
  <si>
    <t>escJ</t>
  </si>
  <si>
    <t>escL</t>
  </si>
  <si>
    <t>escN</t>
  </si>
  <si>
    <t>escO</t>
  </si>
  <si>
    <t>escP</t>
  </si>
  <si>
    <t>escR</t>
  </si>
  <si>
    <t>escS</t>
  </si>
  <si>
    <t>escT</t>
  </si>
  <si>
    <t>escU</t>
  </si>
  <si>
    <t>escV</t>
  </si>
  <si>
    <t>espA</t>
  </si>
  <si>
    <t>espD</t>
  </si>
  <si>
    <t>espF</t>
  </si>
  <si>
    <t>espG</t>
  </si>
  <si>
    <t>espH</t>
  </si>
  <si>
    <t>espK</t>
  </si>
  <si>
    <t>espL1</t>
  </si>
  <si>
    <t>espL2</t>
  </si>
  <si>
    <t>espL4</t>
  </si>
  <si>
    <t>espM1</t>
  </si>
  <si>
    <t>espM2</t>
  </si>
  <si>
    <t>espN</t>
  </si>
  <si>
    <t>espR1</t>
  </si>
  <si>
    <t>espR4</t>
  </si>
  <si>
    <t>espW</t>
  </si>
  <si>
    <t>espX1</t>
  </si>
  <si>
    <t>espX4</t>
  </si>
  <si>
    <t>espX5</t>
  </si>
  <si>
    <t>espX7/nleL</t>
  </si>
  <si>
    <t>espY1</t>
  </si>
  <si>
    <t>espY2</t>
  </si>
  <si>
    <t>espY3</t>
  </si>
  <si>
    <t>espY4</t>
  </si>
  <si>
    <t>etgA</t>
  </si>
  <si>
    <t>faeC</t>
  </si>
  <si>
    <t>faeD</t>
  </si>
  <si>
    <t>faeE</t>
  </si>
  <si>
    <t>faeF</t>
  </si>
  <si>
    <t>faeH</t>
  </si>
  <si>
    <t>faeI</t>
  </si>
  <si>
    <t>faeJ</t>
  </si>
  <si>
    <t>fdeC</t>
  </si>
  <si>
    <t>fepA</t>
  </si>
  <si>
    <t>fepB</t>
  </si>
  <si>
    <t>fepC</t>
  </si>
  <si>
    <t>fepD</t>
  </si>
  <si>
    <t>fepG</t>
  </si>
  <si>
    <t>fes</t>
  </si>
  <si>
    <t>fimA</t>
  </si>
  <si>
    <t>fimB</t>
  </si>
  <si>
    <t>fimC</t>
  </si>
  <si>
    <t>fimD</t>
  </si>
  <si>
    <t>fimE</t>
  </si>
  <si>
    <t>fimF</t>
  </si>
  <si>
    <t>fimG</t>
  </si>
  <si>
    <t>fimH</t>
  </si>
  <si>
    <t>fimI</t>
  </si>
  <si>
    <t>fyuA</t>
  </si>
  <si>
    <t>gspC</t>
  </si>
  <si>
    <t>gspD</t>
  </si>
  <si>
    <t>gspE</t>
  </si>
  <si>
    <t>gspF</t>
  </si>
  <si>
    <t>gspG</t>
  </si>
  <si>
    <t>gspH</t>
  </si>
  <si>
    <t>gspI</t>
  </si>
  <si>
    <t>gspJ</t>
  </si>
  <si>
    <t>gspK</t>
  </si>
  <si>
    <t>gspL</t>
  </si>
  <si>
    <t>gspM</t>
  </si>
  <si>
    <t>gtrA</t>
  </si>
  <si>
    <t>gtrB</t>
  </si>
  <si>
    <t>hlyA</t>
  </si>
  <si>
    <t>hlyB</t>
  </si>
  <si>
    <t>hlyC</t>
  </si>
  <si>
    <t>hlyD</t>
  </si>
  <si>
    <t>irp1</t>
  </si>
  <si>
    <t>irp2</t>
  </si>
  <si>
    <t>iucA</t>
  </si>
  <si>
    <t>iucB</t>
  </si>
  <si>
    <t>iucC</t>
  </si>
  <si>
    <t>iucD</t>
  </si>
  <si>
    <t>iutA</t>
  </si>
  <si>
    <t>kpsD</t>
  </si>
  <si>
    <t>kpsM</t>
  </si>
  <si>
    <t>map</t>
  </si>
  <si>
    <t>nleA/espI</t>
  </si>
  <si>
    <t>nleB1</t>
  </si>
  <si>
    <t>nleC</t>
  </si>
  <si>
    <t>nleE</t>
  </si>
  <si>
    <t>nleF</t>
  </si>
  <si>
    <t>nleG7'</t>
  </si>
  <si>
    <t>nleH1</t>
  </si>
  <si>
    <t>nleH2</t>
  </si>
  <si>
    <t>ompA</t>
  </si>
  <si>
    <t>papX</t>
  </si>
  <si>
    <t>sepD</t>
  </si>
  <si>
    <t>sepL</t>
  </si>
  <si>
    <t>sepQ/escQ</t>
  </si>
  <si>
    <t>shuA</t>
  </si>
  <si>
    <t>shuT</t>
  </si>
  <si>
    <t>shuX</t>
  </si>
  <si>
    <t>yagV/ecpE</t>
  </si>
  <si>
    <t>yagW/ecpD</t>
  </si>
  <si>
    <t>yagX/ecpC</t>
  </si>
  <si>
    <t>yagY/ecpB</t>
  </si>
  <si>
    <t>yagZ/ecpA</t>
  </si>
  <si>
    <t>ybtA</t>
  </si>
  <si>
    <t>ybtE</t>
  </si>
  <si>
    <t>ybtP</t>
  </si>
  <si>
    <t>ybtQ</t>
  </si>
  <si>
    <t>ybtS</t>
  </si>
  <si>
    <t>ybtT</t>
  </si>
  <si>
    <t>ybtU</t>
  </si>
  <si>
    <t>ybtX</t>
  </si>
  <si>
    <t>ykgK/ecpR</t>
  </si>
  <si>
    <t>.</t>
  </si>
  <si>
    <t>100.00;100.00</t>
  </si>
  <si>
    <t>99.77;99.92</t>
  </si>
  <si>
    <t>Isolate</t>
  </si>
  <si>
    <t>feaB</t>
  </si>
  <si>
    <t>feaR</t>
  </si>
  <si>
    <t>eprI</t>
  </si>
  <si>
    <t>fecI</t>
  </si>
  <si>
    <t>fecR</t>
  </si>
  <si>
    <t>fecA</t>
  </si>
  <si>
    <t>fecB</t>
  </si>
  <si>
    <t>fecD</t>
  </si>
  <si>
    <t>fecE</t>
  </si>
  <si>
    <t>paaF</t>
  </si>
  <si>
    <t>paaG</t>
  </si>
  <si>
    <t>paaH</t>
  </si>
  <si>
    <t>paaI</t>
  </si>
  <si>
    <t>paaJ</t>
  </si>
  <si>
    <t>paaK</t>
  </si>
  <si>
    <t>paaX</t>
  </si>
  <si>
    <t>paaY</t>
  </si>
  <si>
    <t>ycdU</t>
  </si>
  <si>
    <t>yjhV</t>
  </si>
  <si>
    <t>ymdE</t>
  </si>
  <si>
    <t>Chromosomal AMR</t>
  </si>
  <si>
    <t>Strain</t>
  </si>
  <si>
    <t>Contig id</t>
  </si>
  <si>
    <t>Start</t>
  </si>
  <si>
    <t>Stop</t>
  </si>
  <si>
    <t>Strand</t>
  </si>
  <si>
    <t>Gene symbol</t>
  </si>
  <si>
    <t>Sequence name</t>
  </si>
  <si>
    <t>Scope</t>
  </si>
  <si>
    <t>Element type</t>
  </si>
  <si>
    <t>Element subtype</t>
  </si>
  <si>
    <t>Class</t>
  </si>
  <si>
    <t>Subclass</t>
  </si>
  <si>
    <t>Method</t>
  </si>
  <si>
    <t>Target length</t>
  </si>
  <si>
    <t>Reference sequence length</t>
  </si>
  <si>
    <t>% Coverage of reference sequence</t>
  </si>
  <si>
    <t>% Identity to reference sequence</t>
  </si>
  <si>
    <t>Alignment length</t>
  </si>
  <si>
    <t>Accession of closest sequence</t>
  </si>
  <si>
    <t>Name of closest sequence</t>
  </si>
  <si>
    <t>HMM id</t>
  </si>
  <si>
    <t>HMM description</t>
  </si>
  <si>
    <t>Contig_43_72.6064</t>
  </si>
  <si>
    <t>+</t>
  </si>
  <si>
    <t>blaEC</t>
  </si>
  <si>
    <t>BlaEC family class C beta-lactamase</t>
  </si>
  <si>
    <t>core</t>
  </si>
  <si>
    <t>AMR</t>
  </si>
  <si>
    <t>BETA-LACTAM</t>
  </si>
  <si>
    <t>EXACTX</t>
  </si>
  <si>
    <t>WP_001336292.1</t>
  </si>
  <si>
    <t>NA</t>
  </si>
  <si>
    <t>11A</t>
  </si>
  <si>
    <t>Contig_103_80.3855</t>
  </si>
  <si>
    <t>11B</t>
  </si>
  <si>
    <t>Contig_105_92.4268</t>
  </si>
  <si>
    <t>Contig_7_85.271</t>
  </si>
  <si>
    <t>BLASTX</t>
  </si>
  <si>
    <t>WP_063610930.1</t>
  </si>
  <si>
    <t>class C extended-spectrum beta-lactamase EC-15</t>
  </si>
  <si>
    <t>143B</t>
  </si>
  <si>
    <t>Contig_39_71.7571</t>
  </si>
  <si>
    <t>Contig_13_78.0147</t>
  </si>
  <si>
    <t>Contig_84_139.91</t>
  </si>
  <si>
    <t>20A</t>
  </si>
  <si>
    <t>Contig_49_68.5319</t>
  </si>
  <si>
    <t>20B</t>
  </si>
  <si>
    <t>Contig_64_103.148</t>
  </si>
  <si>
    <t>21A</t>
  </si>
  <si>
    <t>Contig_7_105.403</t>
  </si>
  <si>
    <t>-</t>
  </si>
  <si>
    <t>WP_063860454.1</t>
  </si>
  <si>
    <t>cephalosporin-hydrolyzing class C beta-lactamase EC-8</t>
  </si>
  <si>
    <t>21B</t>
  </si>
  <si>
    <t>Contig_6_86.7425</t>
  </si>
  <si>
    <t>Contig_29_94.803</t>
  </si>
  <si>
    <t>Contig_55_81.1402</t>
  </si>
  <si>
    <t>46B</t>
  </si>
  <si>
    <t>Contig_29_73.77</t>
  </si>
  <si>
    <t>Contig_31_66.5839</t>
  </si>
  <si>
    <t>55B</t>
  </si>
  <si>
    <t>Contig_33_68.5439</t>
  </si>
  <si>
    <t>55C</t>
  </si>
  <si>
    <t>Contig_32_70.009</t>
  </si>
  <si>
    <t>Contig_30_92.5509</t>
  </si>
  <si>
    <t>69C</t>
  </si>
  <si>
    <t>Contig_253_57.462</t>
  </si>
  <si>
    <t>Contig_231_74.481</t>
  </si>
  <si>
    <t>77C</t>
  </si>
  <si>
    <t>Contig_24_61.7203</t>
  </si>
  <si>
    <t>Contig_5_98.8816</t>
  </si>
  <si>
    <t>WP_063860256.1</t>
  </si>
  <si>
    <t>class C extended-spectrum beta-lactamase EC-18</t>
  </si>
  <si>
    <t>Contig_79_75.8559</t>
  </si>
  <si>
    <t>Contig_83_83.797</t>
  </si>
  <si>
    <t xml:space="preserve">111A </t>
  </si>
  <si>
    <t xml:space="preserve">111B </t>
  </si>
  <si>
    <t xml:space="preserve">115C </t>
  </si>
  <si>
    <t xml:space="preserve">143B </t>
  </si>
  <si>
    <t xml:space="preserve">19A </t>
  </si>
  <si>
    <t xml:space="preserve">20A </t>
  </si>
  <si>
    <t xml:space="preserve">20B </t>
  </si>
  <si>
    <t xml:space="preserve">21A </t>
  </si>
  <si>
    <t xml:space="preserve">21B </t>
  </si>
  <si>
    <t xml:space="preserve">46B </t>
  </si>
  <si>
    <t xml:space="preserve">55B </t>
  </si>
  <si>
    <t xml:space="preserve">55C </t>
  </si>
  <si>
    <t xml:space="preserve">69C </t>
  </si>
  <si>
    <t xml:space="preserve">77C </t>
  </si>
  <si>
    <t>Number of virulence genes</t>
  </si>
  <si>
    <t>Chromosomal virulence hit/miss table</t>
  </si>
  <si>
    <t>Source</t>
  </si>
  <si>
    <t>GRIB</t>
  </si>
  <si>
    <t>BSL</t>
  </si>
  <si>
    <t>LS</t>
  </si>
  <si>
    <t>JKB</t>
  </si>
  <si>
    <t>JK</t>
  </si>
  <si>
    <t>CN</t>
  </si>
  <si>
    <t>MC</t>
  </si>
  <si>
    <t>MW</t>
  </si>
  <si>
    <t>Count</t>
  </si>
  <si>
    <t>N/A</t>
  </si>
  <si>
    <t>Virulence factors</t>
  </si>
  <si>
    <r>
      <rPr>
        <i/>
        <sz val="11"/>
        <color theme="1"/>
        <rFont val="Calibri"/>
        <family val="2"/>
        <scheme val="minor"/>
      </rPr>
      <t>csgBDFG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entABCDEFS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espR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espX4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espX5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fepABCDG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fes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fimFGH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fimFGH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ompA</t>
    </r>
    <r>
      <rPr>
        <sz val="11"/>
        <color theme="1"/>
        <rFont val="Calibri"/>
        <family val="2"/>
        <scheme val="minor"/>
      </rPr>
      <t>.</t>
    </r>
  </si>
  <si>
    <t>paaFGHIJKXY</t>
  </si>
  <si>
    <r>
      <rPr>
        <i/>
        <sz val="11"/>
        <color theme="1"/>
        <rFont val="Calibri"/>
        <family val="2"/>
        <scheme val="minor"/>
      </rPr>
      <t>espL1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fimABCEI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feaBR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eprI</t>
    </r>
  </si>
  <si>
    <t>Number of isolates (%)</t>
  </si>
  <si>
    <t>24/24 (100%)</t>
  </si>
  <si>
    <t>23/24 (95.83%)</t>
  </si>
  <si>
    <t>22/24 (91.67%)</t>
  </si>
  <si>
    <t>21/24 (87.50%)</t>
  </si>
  <si>
    <r>
      <rPr>
        <i/>
        <sz val="11"/>
        <color theme="1"/>
        <rFont val="Calibri"/>
        <family val="2"/>
        <scheme val="minor"/>
      </rPr>
      <t>espX1</t>
    </r>
    <r>
      <rPr>
        <sz val="11"/>
        <color theme="1"/>
        <rFont val="Calibri"/>
        <family val="2"/>
        <scheme val="minor"/>
      </rPr>
      <t>;</t>
    </r>
    <r>
      <rPr>
        <i/>
        <sz val="11"/>
        <color theme="1"/>
        <rFont val="Calibri"/>
        <family val="2"/>
        <scheme val="minor"/>
      </rPr>
      <t xml:space="preserve"> fdeC</t>
    </r>
  </si>
  <si>
    <t>20/24 (83.33%)</t>
  </si>
  <si>
    <t>Number of virulence genes (chromo)</t>
  </si>
  <si>
    <t>Number of virulence genes (plasmid)</t>
  </si>
  <si>
    <t>Total</t>
  </si>
  <si>
    <t>Number of virulence genes in chromosome + plasmids</t>
  </si>
  <si>
    <t>123 + 6</t>
  </si>
  <si>
    <t>76 + 7</t>
  </si>
  <si>
    <t>73 + 4</t>
  </si>
  <si>
    <t>70 + 0</t>
  </si>
  <si>
    <t>69 + 7</t>
  </si>
  <si>
    <t>67 + 4</t>
  </si>
  <si>
    <t>66 + 0</t>
  </si>
  <si>
    <t>65 + 5</t>
  </si>
  <si>
    <t>63 + 4</t>
  </si>
  <si>
    <t>63 + 0</t>
  </si>
  <si>
    <t>62 + 13</t>
  </si>
  <si>
    <t>62 + 0</t>
  </si>
  <si>
    <t>58 + 0</t>
  </si>
  <si>
    <t>57 + 7</t>
  </si>
  <si>
    <t>56 + 0</t>
  </si>
  <si>
    <t>54 + 13</t>
  </si>
  <si>
    <t>47 + 0</t>
  </si>
  <si>
    <t>average</t>
  </si>
  <si>
    <t>median</t>
  </si>
  <si>
    <t>stddev</t>
  </si>
  <si>
    <t>70.25±15.42</t>
  </si>
  <si>
    <t>Farm</t>
  </si>
  <si>
    <t>SQLD6</t>
  </si>
  <si>
    <t>SQLD7</t>
  </si>
  <si>
    <t>SQLD3</t>
  </si>
  <si>
    <t>SQLD8</t>
  </si>
  <si>
    <t>SQLD4</t>
  </si>
  <si>
    <t>SQLD5</t>
  </si>
  <si>
    <t>NQLD1</t>
  </si>
  <si>
    <t>VICT3</t>
  </si>
  <si>
    <t>VICT2</t>
  </si>
  <si>
    <t>VICT8</t>
  </si>
  <si>
    <t>VICT4</t>
  </si>
  <si>
    <t>VICT5</t>
  </si>
  <si>
    <t>VICT1</t>
  </si>
  <si>
    <t>VICT6</t>
  </si>
  <si>
    <t>VICT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32">
    <xf numFmtId="0" fontId="0" fillId="0" borderId="0" xfId="0"/>
    <xf numFmtId="0" fontId="16" fillId="0" borderId="0" xfId="0" applyFont="1"/>
    <xf numFmtId="0" fontId="18" fillId="0" borderId="0" xfId="0" applyFont="1"/>
    <xf numFmtId="0" fontId="0" fillId="0" borderId="0" xfId="0" applyAlignment="1">
      <alignment horizontal="right"/>
    </xf>
    <xf numFmtId="0" fontId="16" fillId="0" borderId="10" xfId="0" applyFont="1" applyBorder="1"/>
    <xf numFmtId="0" fontId="18" fillId="0" borderId="10" xfId="0" applyFont="1" applyBorder="1"/>
    <xf numFmtId="0" fontId="0" fillId="0" borderId="10" xfId="0" applyBorder="1" applyAlignment="1">
      <alignment horizontal="right"/>
    </xf>
    <xf numFmtId="0" fontId="0" fillId="0" borderId="10" xfId="0" applyBorder="1"/>
    <xf numFmtId="0" fontId="21" fillId="0" borderId="0" xfId="0" applyFont="1" applyBorder="1" applyAlignment="1">
      <alignment horizontal="right" vertical="center"/>
    </xf>
    <xf numFmtId="0" fontId="0" fillId="0" borderId="0" xfId="0" applyAlignment="1">
      <alignment horizontal="left" vertical="center"/>
    </xf>
    <xf numFmtId="0" fontId="0" fillId="0" borderId="11" xfId="0" applyFill="1" applyBorder="1"/>
    <xf numFmtId="0" fontId="0" fillId="0" borderId="0" xfId="0" applyAlignment="1">
      <alignment vertical="center"/>
    </xf>
    <xf numFmtId="0" fontId="22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10" fontId="0" fillId="0" borderId="0" xfId="0" applyNumberFormat="1"/>
    <xf numFmtId="0" fontId="0" fillId="0" borderId="10" xfId="0" applyFill="1" applyBorder="1"/>
    <xf numFmtId="0" fontId="20" fillId="0" borderId="0" xfId="0" applyFont="1" applyBorder="1" applyAlignment="1">
      <alignment horizontal="right" vertical="center"/>
    </xf>
    <xf numFmtId="0" fontId="16" fillId="0" borderId="0" xfId="0" applyFont="1" applyAlignment="1">
      <alignment vertical="center"/>
    </xf>
    <xf numFmtId="0" fontId="16" fillId="0" borderId="10" xfId="0" applyFont="1" applyBorder="1" applyAlignment="1">
      <alignment horizontal="right"/>
    </xf>
    <xf numFmtId="0" fontId="16" fillId="0" borderId="11" xfId="0" applyFont="1" applyFill="1" applyBorder="1" applyAlignment="1">
      <alignment horizontal="right"/>
    </xf>
    <xf numFmtId="0" fontId="16" fillId="0" borderId="0" xfId="0" applyFont="1" applyAlignment="1">
      <alignment horizontal="left" vertical="center"/>
    </xf>
    <xf numFmtId="0" fontId="0" fillId="0" borderId="0" xfId="0"/>
    <xf numFmtId="0" fontId="16" fillId="0" borderId="0" xfId="0" applyFont="1"/>
    <xf numFmtId="0" fontId="0" fillId="0" borderId="0" xfId="0" applyAlignment="1">
      <alignment horizontal="right"/>
    </xf>
    <xf numFmtId="0" fontId="16" fillId="0" borderId="10" xfId="0" applyFont="1" applyBorder="1"/>
    <xf numFmtId="0" fontId="18" fillId="0" borderId="10" xfId="0" applyFont="1" applyBorder="1"/>
    <xf numFmtId="0" fontId="0" fillId="0" borderId="10" xfId="0" applyBorder="1"/>
    <xf numFmtId="0" fontId="22" fillId="0" borderId="0" xfId="0" applyFont="1" applyBorder="1" applyAlignment="1">
      <alignment vertical="center"/>
    </xf>
    <xf numFmtId="0" fontId="16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10" fontId="0" fillId="0" borderId="0" xfId="0" applyNumberFormat="1" applyAlignment="1">
      <alignment horizontal="right" vertical="center"/>
    </xf>
    <xf numFmtId="10" fontId="16" fillId="0" borderId="0" xfId="0" applyNumberFormat="1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9"/>
  <sheetViews>
    <sheetView zoomScale="70" zoomScaleNormal="70" workbookViewId="0">
      <selection activeCell="H16" sqref="H16"/>
    </sheetView>
  </sheetViews>
  <sheetFormatPr defaultRowHeight="15" x14ac:dyDescent="0.25"/>
  <cols>
    <col min="1" max="1" width="16.5703125" bestFit="1" customWidth="1"/>
    <col min="2" max="2" width="18.5703125" bestFit="1" customWidth="1"/>
    <col min="4" max="4" width="7" bestFit="1" customWidth="1"/>
    <col min="6" max="6" width="12.7109375" bestFit="1" customWidth="1"/>
    <col min="7" max="7" width="32.7109375" bestFit="1" customWidth="1"/>
    <col min="8" max="8" width="6.28515625" bestFit="1" customWidth="1"/>
    <col min="10" max="10" width="16.140625" bestFit="1" customWidth="1"/>
    <col min="11" max="12" width="13.5703125" bestFit="1" customWidth="1"/>
    <col min="14" max="14" width="12.7109375" bestFit="1" customWidth="1"/>
    <col min="17" max="17" width="31.140625" bestFit="1" customWidth="1"/>
    <col min="18" max="18" width="16.5703125" bestFit="1" customWidth="1"/>
    <col min="19" max="19" width="28.140625" bestFit="1" customWidth="1"/>
    <col min="22" max="22" width="16.5703125" bestFit="1" customWidth="1"/>
  </cols>
  <sheetData>
    <row r="1" spans="1:22" s="1" customFormat="1" x14ac:dyDescent="0.25"/>
    <row r="3" spans="1:22" x14ac:dyDescent="0.25">
      <c r="G3" s="1" t="s">
        <v>182</v>
      </c>
    </row>
    <row r="5" spans="1:22" x14ac:dyDescent="0.25">
      <c r="A5" s="1" t="s">
        <v>183</v>
      </c>
      <c r="B5" s="1" t="s">
        <v>184</v>
      </c>
      <c r="C5" s="1" t="s">
        <v>185</v>
      </c>
      <c r="D5" s="1" t="s">
        <v>186</v>
      </c>
      <c r="E5" s="1" t="s">
        <v>187</v>
      </c>
      <c r="F5" s="1" t="s">
        <v>188</v>
      </c>
      <c r="G5" s="1" t="s">
        <v>189</v>
      </c>
      <c r="H5" s="1" t="s">
        <v>190</v>
      </c>
      <c r="I5" s="1" t="s">
        <v>191</v>
      </c>
      <c r="J5" s="1" t="s">
        <v>192</v>
      </c>
      <c r="K5" s="1" t="s">
        <v>193</v>
      </c>
      <c r="L5" s="1" t="s">
        <v>194</v>
      </c>
      <c r="M5" s="1" t="s">
        <v>195</v>
      </c>
      <c r="N5" s="1" t="s">
        <v>196</v>
      </c>
      <c r="O5" s="1" t="s">
        <v>197</v>
      </c>
      <c r="P5" s="1" t="s">
        <v>198</v>
      </c>
      <c r="Q5" s="1" t="s">
        <v>199</v>
      </c>
      <c r="R5" s="1" t="s">
        <v>200</v>
      </c>
      <c r="S5" s="1" t="s">
        <v>201</v>
      </c>
      <c r="T5" s="1" t="s">
        <v>202</v>
      </c>
      <c r="U5" s="1" t="s">
        <v>203</v>
      </c>
      <c r="V5" s="1" t="s">
        <v>204</v>
      </c>
    </row>
    <row r="6" spans="1:22" x14ac:dyDescent="0.25">
      <c r="A6" s="3">
        <v>10</v>
      </c>
      <c r="B6" t="s">
        <v>205</v>
      </c>
      <c r="C6">
        <v>125918</v>
      </c>
      <c r="D6">
        <v>127048</v>
      </c>
      <c r="E6" t="s">
        <v>206</v>
      </c>
      <c r="F6" t="s">
        <v>207</v>
      </c>
      <c r="G6" t="s">
        <v>208</v>
      </c>
      <c r="H6" t="s">
        <v>209</v>
      </c>
      <c r="I6" t="s">
        <v>210</v>
      </c>
      <c r="J6" t="s">
        <v>210</v>
      </c>
      <c r="K6" t="s">
        <v>211</v>
      </c>
      <c r="L6" t="s">
        <v>211</v>
      </c>
      <c r="M6" t="s">
        <v>212</v>
      </c>
      <c r="N6">
        <v>377</v>
      </c>
      <c r="O6">
        <v>377</v>
      </c>
      <c r="P6">
        <v>100</v>
      </c>
      <c r="Q6">
        <v>100</v>
      </c>
      <c r="R6">
        <v>377</v>
      </c>
      <c r="S6" t="s">
        <v>213</v>
      </c>
      <c r="T6" t="s">
        <v>208</v>
      </c>
      <c r="U6" t="s">
        <v>214</v>
      </c>
      <c r="V6" t="s">
        <v>214</v>
      </c>
    </row>
    <row r="7" spans="1:22" x14ac:dyDescent="0.25">
      <c r="A7" s="3" t="s">
        <v>215</v>
      </c>
      <c r="B7" t="s">
        <v>216</v>
      </c>
      <c r="C7">
        <v>153611</v>
      </c>
      <c r="D7">
        <v>154741</v>
      </c>
      <c r="E7" t="s">
        <v>206</v>
      </c>
      <c r="F7" t="s">
        <v>207</v>
      </c>
      <c r="G7" t="s">
        <v>208</v>
      </c>
      <c r="H7" t="s">
        <v>209</v>
      </c>
      <c r="I7" t="s">
        <v>210</v>
      </c>
      <c r="J7" t="s">
        <v>210</v>
      </c>
      <c r="K7" t="s">
        <v>211</v>
      </c>
      <c r="L7" t="s">
        <v>211</v>
      </c>
      <c r="M7" t="s">
        <v>212</v>
      </c>
      <c r="N7">
        <v>377</v>
      </c>
      <c r="O7">
        <v>377</v>
      </c>
      <c r="P7">
        <v>100</v>
      </c>
      <c r="Q7">
        <v>100</v>
      </c>
      <c r="R7">
        <v>377</v>
      </c>
      <c r="S7" t="s">
        <v>213</v>
      </c>
      <c r="T7" t="s">
        <v>208</v>
      </c>
      <c r="U7" t="s">
        <v>214</v>
      </c>
      <c r="V7" t="s">
        <v>214</v>
      </c>
    </row>
    <row r="8" spans="1:22" x14ac:dyDescent="0.25">
      <c r="A8" s="3" t="s">
        <v>217</v>
      </c>
      <c r="B8" t="s">
        <v>218</v>
      </c>
      <c r="C8">
        <v>153611</v>
      </c>
      <c r="D8">
        <v>154741</v>
      </c>
      <c r="E8" t="s">
        <v>206</v>
      </c>
      <c r="F8" t="s">
        <v>207</v>
      </c>
      <c r="G8" t="s">
        <v>208</v>
      </c>
      <c r="H8" t="s">
        <v>209</v>
      </c>
      <c r="I8" t="s">
        <v>210</v>
      </c>
      <c r="J8" t="s">
        <v>210</v>
      </c>
      <c r="K8" t="s">
        <v>211</v>
      </c>
      <c r="L8" t="s">
        <v>211</v>
      </c>
      <c r="M8" t="s">
        <v>212</v>
      </c>
      <c r="N8">
        <v>377</v>
      </c>
      <c r="O8">
        <v>377</v>
      </c>
      <c r="P8">
        <v>100</v>
      </c>
      <c r="Q8">
        <v>100</v>
      </c>
      <c r="R8">
        <v>377</v>
      </c>
      <c r="S8" t="s">
        <v>213</v>
      </c>
      <c r="T8" t="s">
        <v>208</v>
      </c>
      <c r="U8" t="s">
        <v>214</v>
      </c>
      <c r="V8" t="s">
        <v>214</v>
      </c>
    </row>
    <row r="9" spans="1:22" x14ac:dyDescent="0.25">
      <c r="A9" s="3" t="s">
        <v>214</v>
      </c>
      <c r="B9" t="s">
        <v>219</v>
      </c>
      <c r="C9">
        <v>47092</v>
      </c>
      <c r="D9">
        <v>48222</v>
      </c>
      <c r="E9" t="s">
        <v>206</v>
      </c>
      <c r="F9" t="s">
        <v>207</v>
      </c>
      <c r="G9" t="s">
        <v>208</v>
      </c>
      <c r="H9" t="s">
        <v>209</v>
      </c>
      <c r="I9" t="s">
        <v>210</v>
      </c>
      <c r="J9" t="s">
        <v>210</v>
      </c>
      <c r="K9" t="s">
        <v>211</v>
      </c>
      <c r="L9" t="s">
        <v>211</v>
      </c>
      <c r="M9" t="s">
        <v>220</v>
      </c>
      <c r="N9">
        <v>377</v>
      </c>
      <c r="O9">
        <v>377</v>
      </c>
      <c r="P9">
        <v>100</v>
      </c>
      <c r="Q9">
        <v>98.41</v>
      </c>
      <c r="R9">
        <v>377</v>
      </c>
      <c r="S9" t="s">
        <v>221</v>
      </c>
      <c r="T9" t="s">
        <v>222</v>
      </c>
      <c r="U9" t="s">
        <v>214</v>
      </c>
      <c r="V9" t="s">
        <v>214</v>
      </c>
    </row>
    <row r="10" spans="1:22" x14ac:dyDescent="0.25">
      <c r="A10" s="3" t="s">
        <v>223</v>
      </c>
      <c r="B10" t="s">
        <v>224</v>
      </c>
      <c r="C10">
        <v>200654</v>
      </c>
      <c r="D10">
        <v>201784</v>
      </c>
      <c r="E10" t="s">
        <v>206</v>
      </c>
      <c r="F10" t="s">
        <v>207</v>
      </c>
      <c r="G10" t="s">
        <v>208</v>
      </c>
      <c r="H10" t="s">
        <v>209</v>
      </c>
      <c r="I10" t="s">
        <v>210</v>
      </c>
      <c r="J10" t="s">
        <v>210</v>
      </c>
      <c r="K10" t="s">
        <v>211</v>
      </c>
      <c r="L10" t="s">
        <v>211</v>
      </c>
      <c r="M10" t="s">
        <v>220</v>
      </c>
      <c r="N10">
        <v>377</v>
      </c>
      <c r="O10">
        <v>377</v>
      </c>
      <c r="P10">
        <v>100</v>
      </c>
      <c r="Q10">
        <v>98.67</v>
      </c>
      <c r="R10">
        <v>377</v>
      </c>
      <c r="S10" t="s">
        <v>221</v>
      </c>
      <c r="T10" t="s">
        <v>222</v>
      </c>
      <c r="U10" t="s">
        <v>214</v>
      </c>
      <c r="V10" t="s">
        <v>214</v>
      </c>
    </row>
    <row r="11" spans="1:22" x14ac:dyDescent="0.25">
      <c r="A11" s="3">
        <v>11</v>
      </c>
      <c r="B11" t="s">
        <v>225</v>
      </c>
      <c r="C11">
        <v>48079</v>
      </c>
      <c r="D11">
        <v>49209</v>
      </c>
      <c r="E11" t="s">
        <v>206</v>
      </c>
      <c r="F11" t="s">
        <v>207</v>
      </c>
      <c r="G11" t="s">
        <v>208</v>
      </c>
      <c r="H11" t="s">
        <v>209</v>
      </c>
      <c r="I11" t="s">
        <v>210</v>
      </c>
      <c r="J11" t="s">
        <v>210</v>
      </c>
      <c r="K11" t="s">
        <v>211</v>
      </c>
      <c r="L11" t="s">
        <v>211</v>
      </c>
      <c r="M11" t="s">
        <v>220</v>
      </c>
      <c r="N11">
        <v>377</v>
      </c>
      <c r="O11">
        <v>377</v>
      </c>
      <c r="P11">
        <v>100</v>
      </c>
      <c r="Q11">
        <v>98.41</v>
      </c>
      <c r="R11">
        <v>377</v>
      </c>
      <c r="S11" t="s">
        <v>221</v>
      </c>
      <c r="T11" t="s">
        <v>222</v>
      </c>
      <c r="U11" t="s">
        <v>214</v>
      </c>
      <c r="V11" t="s">
        <v>214</v>
      </c>
    </row>
    <row r="12" spans="1:22" x14ac:dyDescent="0.25">
      <c r="A12" s="3">
        <v>1</v>
      </c>
      <c r="B12" t="s">
        <v>226</v>
      </c>
      <c r="C12">
        <v>123498</v>
      </c>
      <c r="D12">
        <v>124628</v>
      </c>
      <c r="E12" t="s">
        <v>206</v>
      </c>
      <c r="F12" t="s">
        <v>207</v>
      </c>
      <c r="G12" t="s">
        <v>208</v>
      </c>
      <c r="H12" t="s">
        <v>209</v>
      </c>
      <c r="I12" t="s">
        <v>210</v>
      </c>
      <c r="J12" t="s">
        <v>210</v>
      </c>
      <c r="K12" t="s">
        <v>211</v>
      </c>
      <c r="L12" t="s">
        <v>211</v>
      </c>
      <c r="M12" t="s">
        <v>220</v>
      </c>
      <c r="N12">
        <v>377</v>
      </c>
      <c r="O12">
        <v>377</v>
      </c>
      <c r="P12">
        <v>100</v>
      </c>
      <c r="Q12">
        <v>98.41</v>
      </c>
      <c r="R12">
        <v>377</v>
      </c>
      <c r="S12" t="s">
        <v>221</v>
      </c>
      <c r="T12" t="s">
        <v>222</v>
      </c>
      <c r="U12" t="s">
        <v>214</v>
      </c>
      <c r="V12" t="s">
        <v>214</v>
      </c>
    </row>
    <row r="13" spans="1:22" x14ac:dyDescent="0.25">
      <c r="A13" s="3" t="s">
        <v>227</v>
      </c>
      <c r="B13" t="s">
        <v>228</v>
      </c>
      <c r="C13">
        <v>125752</v>
      </c>
      <c r="D13">
        <v>126882</v>
      </c>
      <c r="E13" t="s">
        <v>206</v>
      </c>
      <c r="F13" t="s">
        <v>207</v>
      </c>
      <c r="G13" t="s">
        <v>208</v>
      </c>
      <c r="H13" t="s">
        <v>209</v>
      </c>
      <c r="I13" t="s">
        <v>210</v>
      </c>
      <c r="J13" t="s">
        <v>210</v>
      </c>
      <c r="K13" t="s">
        <v>211</v>
      </c>
      <c r="L13" t="s">
        <v>211</v>
      </c>
      <c r="M13" t="s">
        <v>212</v>
      </c>
      <c r="N13">
        <v>377</v>
      </c>
      <c r="O13">
        <v>377</v>
      </c>
      <c r="P13">
        <v>100</v>
      </c>
      <c r="Q13">
        <v>100</v>
      </c>
      <c r="R13">
        <v>377</v>
      </c>
      <c r="S13" t="s">
        <v>213</v>
      </c>
      <c r="T13" t="s">
        <v>208</v>
      </c>
      <c r="U13" t="s">
        <v>214</v>
      </c>
      <c r="V13" t="s">
        <v>214</v>
      </c>
    </row>
    <row r="14" spans="1:22" x14ac:dyDescent="0.25">
      <c r="A14" s="3" t="s">
        <v>229</v>
      </c>
      <c r="B14" t="s">
        <v>230</v>
      </c>
      <c r="C14">
        <v>221308</v>
      </c>
      <c r="D14">
        <v>222438</v>
      </c>
      <c r="E14" t="s">
        <v>206</v>
      </c>
      <c r="F14" t="s">
        <v>207</v>
      </c>
      <c r="G14" t="s">
        <v>208</v>
      </c>
      <c r="H14" t="s">
        <v>209</v>
      </c>
      <c r="I14" t="s">
        <v>210</v>
      </c>
      <c r="J14" t="s">
        <v>210</v>
      </c>
      <c r="K14" t="s">
        <v>211</v>
      </c>
      <c r="L14" t="s">
        <v>211</v>
      </c>
      <c r="M14" t="s">
        <v>212</v>
      </c>
      <c r="N14">
        <v>377</v>
      </c>
      <c r="O14">
        <v>377</v>
      </c>
      <c r="P14">
        <v>100</v>
      </c>
      <c r="Q14">
        <v>100</v>
      </c>
      <c r="R14">
        <v>377</v>
      </c>
      <c r="S14" t="s">
        <v>213</v>
      </c>
      <c r="T14" t="s">
        <v>208</v>
      </c>
      <c r="U14" t="s">
        <v>214</v>
      </c>
      <c r="V14" t="s">
        <v>214</v>
      </c>
    </row>
    <row r="15" spans="1:22" x14ac:dyDescent="0.25">
      <c r="A15" s="3" t="s">
        <v>231</v>
      </c>
      <c r="B15" t="s">
        <v>232</v>
      </c>
      <c r="C15">
        <v>160025</v>
      </c>
      <c r="D15">
        <v>161155</v>
      </c>
      <c r="E15" t="s">
        <v>233</v>
      </c>
      <c r="F15" t="s">
        <v>207</v>
      </c>
      <c r="G15" t="s">
        <v>208</v>
      </c>
      <c r="H15" t="s">
        <v>209</v>
      </c>
      <c r="I15" t="s">
        <v>210</v>
      </c>
      <c r="J15" t="s">
        <v>210</v>
      </c>
      <c r="K15" t="s">
        <v>211</v>
      </c>
      <c r="L15" t="s">
        <v>211</v>
      </c>
      <c r="M15" t="s">
        <v>220</v>
      </c>
      <c r="N15">
        <v>377</v>
      </c>
      <c r="O15">
        <v>377</v>
      </c>
      <c r="P15">
        <v>100</v>
      </c>
      <c r="Q15">
        <v>97.35</v>
      </c>
      <c r="R15">
        <v>377</v>
      </c>
      <c r="S15" t="s">
        <v>234</v>
      </c>
      <c r="T15" t="s">
        <v>235</v>
      </c>
      <c r="U15" t="s">
        <v>214</v>
      </c>
      <c r="V15" t="s">
        <v>214</v>
      </c>
    </row>
    <row r="16" spans="1:22" x14ac:dyDescent="0.25">
      <c r="A16" s="3" t="s">
        <v>236</v>
      </c>
      <c r="B16" t="s">
        <v>237</v>
      </c>
      <c r="C16">
        <v>160025</v>
      </c>
      <c r="D16">
        <v>161155</v>
      </c>
      <c r="E16" t="s">
        <v>233</v>
      </c>
      <c r="F16" t="s">
        <v>207</v>
      </c>
      <c r="G16" t="s">
        <v>208</v>
      </c>
      <c r="H16" t="s">
        <v>209</v>
      </c>
      <c r="I16" t="s">
        <v>210</v>
      </c>
      <c r="J16" t="s">
        <v>210</v>
      </c>
      <c r="K16" t="s">
        <v>211</v>
      </c>
      <c r="L16" t="s">
        <v>211</v>
      </c>
      <c r="M16" t="s">
        <v>220</v>
      </c>
      <c r="N16">
        <v>377</v>
      </c>
      <c r="O16">
        <v>377</v>
      </c>
      <c r="P16">
        <v>100</v>
      </c>
      <c r="Q16">
        <v>97.35</v>
      </c>
      <c r="R16">
        <v>377</v>
      </c>
      <c r="S16" t="s">
        <v>234</v>
      </c>
      <c r="T16" t="s">
        <v>235</v>
      </c>
      <c r="U16" t="s">
        <v>214</v>
      </c>
      <c r="V16" t="s">
        <v>214</v>
      </c>
    </row>
    <row r="17" spans="1:22" x14ac:dyDescent="0.25">
      <c r="A17" s="3">
        <v>2</v>
      </c>
      <c r="B17" t="s">
        <v>238</v>
      </c>
      <c r="C17">
        <v>48578</v>
      </c>
      <c r="D17">
        <v>49708</v>
      </c>
      <c r="E17" t="s">
        <v>206</v>
      </c>
      <c r="F17" t="s">
        <v>207</v>
      </c>
      <c r="G17" t="s">
        <v>208</v>
      </c>
      <c r="H17" t="s">
        <v>209</v>
      </c>
      <c r="I17" t="s">
        <v>210</v>
      </c>
      <c r="J17" t="s">
        <v>210</v>
      </c>
      <c r="K17" t="s">
        <v>211</v>
      </c>
      <c r="L17" t="s">
        <v>211</v>
      </c>
      <c r="M17" t="s">
        <v>220</v>
      </c>
      <c r="N17">
        <v>377</v>
      </c>
      <c r="O17">
        <v>377</v>
      </c>
      <c r="P17">
        <v>100</v>
      </c>
      <c r="Q17">
        <v>98.67</v>
      </c>
      <c r="R17">
        <v>377</v>
      </c>
      <c r="S17" t="s">
        <v>221</v>
      </c>
      <c r="T17" t="s">
        <v>222</v>
      </c>
      <c r="U17" t="s">
        <v>214</v>
      </c>
      <c r="V17" t="s">
        <v>214</v>
      </c>
    </row>
    <row r="18" spans="1:22" x14ac:dyDescent="0.25">
      <c r="A18" s="3">
        <v>3</v>
      </c>
      <c r="B18" t="s">
        <v>239</v>
      </c>
      <c r="C18">
        <v>128707</v>
      </c>
      <c r="D18">
        <v>129837</v>
      </c>
      <c r="E18" t="s">
        <v>206</v>
      </c>
      <c r="F18" t="s">
        <v>207</v>
      </c>
      <c r="G18" t="s">
        <v>208</v>
      </c>
      <c r="H18" t="s">
        <v>209</v>
      </c>
      <c r="I18" t="s">
        <v>210</v>
      </c>
      <c r="J18" t="s">
        <v>210</v>
      </c>
      <c r="K18" t="s">
        <v>211</v>
      </c>
      <c r="L18" t="s">
        <v>211</v>
      </c>
      <c r="M18" t="s">
        <v>212</v>
      </c>
      <c r="N18">
        <v>377</v>
      </c>
      <c r="O18">
        <v>377</v>
      </c>
      <c r="P18">
        <v>100</v>
      </c>
      <c r="Q18">
        <v>100</v>
      </c>
      <c r="R18">
        <v>377</v>
      </c>
      <c r="S18" t="s">
        <v>213</v>
      </c>
      <c r="T18" t="s">
        <v>208</v>
      </c>
      <c r="U18" t="s">
        <v>214</v>
      </c>
      <c r="V18" t="s">
        <v>214</v>
      </c>
    </row>
    <row r="19" spans="1:22" x14ac:dyDescent="0.25">
      <c r="A19" s="3" t="s">
        <v>240</v>
      </c>
      <c r="B19" t="s">
        <v>241</v>
      </c>
      <c r="C19">
        <v>136783</v>
      </c>
      <c r="D19">
        <v>137913</v>
      </c>
      <c r="E19" t="s">
        <v>206</v>
      </c>
      <c r="F19" t="s">
        <v>207</v>
      </c>
      <c r="G19" t="s">
        <v>208</v>
      </c>
      <c r="H19" t="s">
        <v>209</v>
      </c>
      <c r="I19" t="s">
        <v>210</v>
      </c>
      <c r="J19" t="s">
        <v>210</v>
      </c>
      <c r="K19" t="s">
        <v>211</v>
      </c>
      <c r="L19" t="s">
        <v>211</v>
      </c>
      <c r="M19" t="s">
        <v>220</v>
      </c>
      <c r="N19">
        <v>377</v>
      </c>
      <c r="O19">
        <v>377</v>
      </c>
      <c r="P19">
        <v>100</v>
      </c>
      <c r="Q19">
        <v>98.41</v>
      </c>
      <c r="R19">
        <v>377</v>
      </c>
      <c r="S19" t="s">
        <v>221</v>
      </c>
      <c r="T19" t="s">
        <v>222</v>
      </c>
      <c r="U19" t="s">
        <v>214</v>
      </c>
      <c r="V19" t="s">
        <v>214</v>
      </c>
    </row>
    <row r="20" spans="1:22" x14ac:dyDescent="0.25">
      <c r="A20" s="3">
        <v>4</v>
      </c>
      <c r="B20" t="s">
        <v>242</v>
      </c>
      <c r="C20">
        <v>139150</v>
      </c>
      <c r="D20">
        <v>140280</v>
      </c>
      <c r="E20" t="s">
        <v>206</v>
      </c>
      <c r="F20" t="s">
        <v>207</v>
      </c>
      <c r="G20" t="s">
        <v>208</v>
      </c>
      <c r="H20" t="s">
        <v>209</v>
      </c>
      <c r="I20" t="s">
        <v>210</v>
      </c>
      <c r="J20" t="s">
        <v>210</v>
      </c>
      <c r="K20" t="s">
        <v>211</v>
      </c>
      <c r="L20" t="s">
        <v>211</v>
      </c>
      <c r="M20" t="s">
        <v>212</v>
      </c>
      <c r="N20">
        <v>377</v>
      </c>
      <c r="O20">
        <v>377</v>
      </c>
      <c r="P20">
        <v>100</v>
      </c>
      <c r="Q20">
        <v>100</v>
      </c>
      <c r="R20">
        <v>377</v>
      </c>
      <c r="S20" t="s">
        <v>213</v>
      </c>
      <c r="T20" t="s">
        <v>208</v>
      </c>
      <c r="U20" t="s">
        <v>214</v>
      </c>
      <c r="V20" t="s">
        <v>214</v>
      </c>
    </row>
    <row r="21" spans="1:22" x14ac:dyDescent="0.25">
      <c r="A21" s="3" t="s">
        <v>243</v>
      </c>
      <c r="B21" t="s">
        <v>244</v>
      </c>
      <c r="C21">
        <v>136783</v>
      </c>
      <c r="D21">
        <v>137913</v>
      </c>
      <c r="E21" t="s">
        <v>206</v>
      </c>
      <c r="F21" t="s">
        <v>207</v>
      </c>
      <c r="G21" t="s">
        <v>208</v>
      </c>
      <c r="H21" t="s">
        <v>209</v>
      </c>
      <c r="I21" t="s">
        <v>210</v>
      </c>
      <c r="J21" t="s">
        <v>210</v>
      </c>
      <c r="K21" t="s">
        <v>211</v>
      </c>
      <c r="L21" t="s">
        <v>211</v>
      </c>
      <c r="M21" t="s">
        <v>220</v>
      </c>
      <c r="N21">
        <v>377</v>
      </c>
      <c r="O21">
        <v>377</v>
      </c>
      <c r="P21">
        <v>100</v>
      </c>
      <c r="Q21">
        <v>98.41</v>
      </c>
      <c r="R21">
        <v>377</v>
      </c>
      <c r="S21" t="s">
        <v>221</v>
      </c>
      <c r="T21" t="s">
        <v>222</v>
      </c>
      <c r="U21" t="s">
        <v>214</v>
      </c>
      <c r="V21" t="s">
        <v>214</v>
      </c>
    </row>
    <row r="22" spans="1:22" x14ac:dyDescent="0.25">
      <c r="A22" s="3" t="s">
        <v>245</v>
      </c>
      <c r="B22" t="s">
        <v>246</v>
      </c>
      <c r="C22">
        <v>136783</v>
      </c>
      <c r="D22">
        <v>137913</v>
      </c>
      <c r="E22" t="s">
        <v>206</v>
      </c>
      <c r="F22" t="s">
        <v>207</v>
      </c>
      <c r="G22" t="s">
        <v>208</v>
      </c>
      <c r="H22" t="s">
        <v>209</v>
      </c>
      <c r="I22" t="s">
        <v>210</v>
      </c>
      <c r="J22" t="s">
        <v>210</v>
      </c>
      <c r="K22" t="s">
        <v>211</v>
      </c>
      <c r="L22" t="s">
        <v>211</v>
      </c>
      <c r="M22" t="s">
        <v>220</v>
      </c>
      <c r="N22">
        <v>377</v>
      </c>
      <c r="O22">
        <v>377</v>
      </c>
      <c r="P22">
        <v>100</v>
      </c>
      <c r="Q22">
        <v>98.41</v>
      </c>
      <c r="R22">
        <v>377</v>
      </c>
      <c r="S22" t="s">
        <v>221</v>
      </c>
      <c r="T22" t="s">
        <v>222</v>
      </c>
      <c r="U22" t="s">
        <v>214</v>
      </c>
      <c r="V22" t="s">
        <v>214</v>
      </c>
    </row>
    <row r="23" spans="1:22" x14ac:dyDescent="0.25">
      <c r="A23" s="3">
        <v>5</v>
      </c>
      <c r="B23" t="s">
        <v>247</v>
      </c>
      <c r="C23">
        <v>139150</v>
      </c>
      <c r="D23">
        <v>140280</v>
      </c>
      <c r="E23" t="s">
        <v>206</v>
      </c>
      <c r="F23" t="s">
        <v>207</v>
      </c>
      <c r="G23" t="s">
        <v>208</v>
      </c>
      <c r="H23" t="s">
        <v>209</v>
      </c>
      <c r="I23" t="s">
        <v>210</v>
      </c>
      <c r="J23" t="s">
        <v>210</v>
      </c>
      <c r="K23" t="s">
        <v>211</v>
      </c>
      <c r="L23" t="s">
        <v>211</v>
      </c>
      <c r="M23" t="s">
        <v>212</v>
      </c>
      <c r="N23">
        <v>377</v>
      </c>
      <c r="O23">
        <v>377</v>
      </c>
      <c r="P23">
        <v>100</v>
      </c>
      <c r="Q23">
        <v>100</v>
      </c>
      <c r="R23">
        <v>377</v>
      </c>
      <c r="S23" t="s">
        <v>213</v>
      </c>
      <c r="T23" t="s">
        <v>208</v>
      </c>
      <c r="U23" t="s">
        <v>214</v>
      </c>
      <c r="V23" t="s">
        <v>214</v>
      </c>
    </row>
    <row r="24" spans="1:22" x14ac:dyDescent="0.25">
      <c r="A24" s="3" t="s">
        <v>248</v>
      </c>
      <c r="B24" t="s">
        <v>249</v>
      </c>
      <c r="C24">
        <v>54044</v>
      </c>
      <c r="D24">
        <v>55174</v>
      </c>
      <c r="E24" t="s">
        <v>206</v>
      </c>
      <c r="F24" t="s">
        <v>207</v>
      </c>
      <c r="G24" t="s">
        <v>208</v>
      </c>
      <c r="H24" t="s">
        <v>209</v>
      </c>
      <c r="I24" t="s">
        <v>210</v>
      </c>
      <c r="J24" t="s">
        <v>210</v>
      </c>
      <c r="K24" t="s">
        <v>211</v>
      </c>
      <c r="L24" t="s">
        <v>211</v>
      </c>
      <c r="M24" t="s">
        <v>220</v>
      </c>
      <c r="N24">
        <v>377</v>
      </c>
      <c r="O24">
        <v>377</v>
      </c>
      <c r="P24">
        <v>100</v>
      </c>
      <c r="Q24">
        <v>97.88</v>
      </c>
      <c r="R24">
        <v>377</v>
      </c>
      <c r="S24" t="s">
        <v>221</v>
      </c>
      <c r="T24" t="s">
        <v>222</v>
      </c>
      <c r="U24" t="s">
        <v>214</v>
      </c>
      <c r="V24" t="s">
        <v>214</v>
      </c>
    </row>
    <row r="25" spans="1:22" x14ac:dyDescent="0.25">
      <c r="A25" s="3">
        <v>6</v>
      </c>
      <c r="B25" t="s">
        <v>250</v>
      </c>
      <c r="C25">
        <v>83326</v>
      </c>
      <c r="D25">
        <v>84456</v>
      </c>
      <c r="E25" t="s">
        <v>206</v>
      </c>
      <c r="F25" t="s">
        <v>207</v>
      </c>
      <c r="G25" t="s">
        <v>208</v>
      </c>
      <c r="H25" t="s">
        <v>209</v>
      </c>
      <c r="I25" t="s">
        <v>210</v>
      </c>
      <c r="J25" t="s">
        <v>210</v>
      </c>
      <c r="K25" t="s">
        <v>211</v>
      </c>
      <c r="L25" t="s">
        <v>211</v>
      </c>
      <c r="M25" t="s">
        <v>220</v>
      </c>
      <c r="N25">
        <v>377</v>
      </c>
      <c r="O25">
        <v>377</v>
      </c>
      <c r="P25">
        <v>100</v>
      </c>
      <c r="Q25">
        <v>98.67</v>
      </c>
      <c r="R25">
        <v>377</v>
      </c>
      <c r="S25" t="s">
        <v>221</v>
      </c>
      <c r="T25" t="s">
        <v>222</v>
      </c>
      <c r="U25" t="s">
        <v>214</v>
      </c>
      <c r="V25" t="s">
        <v>214</v>
      </c>
    </row>
    <row r="26" spans="1:22" x14ac:dyDescent="0.25">
      <c r="A26" s="3" t="s">
        <v>251</v>
      </c>
      <c r="B26" t="s">
        <v>252</v>
      </c>
      <c r="C26">
        <v>128753</v>
      </c>
      <c r="D26">
        <v>129883</v>
      </c>
      <c r="E26" t="s">
        <v>206</v>
      </c>
      <c r="F26" t="s">
        <v>207</v>
      </c>
      <c r="G26" t="s">
        <v>208</v>
      </c>
      <c r="H26" t="s">
        <v>209</v>
      </c>
      <c r="I26" t="s">
        <v>210</v>
      </c>
      <c r="J26" t="s">
        <v>210</v>
      </c>
      <c r="K26" t="s">
        <v>211</v>
      </c>
      <c r="L26" t="s">
        <v>211</v>
      </c>
      <c r="M26" t="s">
        <v>220</v>
      </c>
      <c r="N26">
        <v>377</v>
      </c>
      <c r="O26">
        <v>377</v>
      </c>
      <c r="P26">
        <v>100</v>
      </c>
      <c r="Q26">
        <v>98.41</v>
      </c>
      <c r="R26">
        <v>377</v>
      </c>
      <c r="S26" t="s">
        <v>221</v>
      </c>
      <c r="T26" t="s">
        <v>222</v>
      </c>
      <c r="U26" t="s">
        <v>214</v>
      </c>
      <c r="V26" t="s">
        <v>214</v>
      </c>
    </row>
    <row r="27" spans="1:22" x14ac:dyDescent="0.25">
      <c r="A27" s="3">
        <v>7</v>
      </c>
      <c r="B27" t="s">
        <v>253</v>
      </c>
      <c r="C27">
        <v>47692</v>
      </c>
      <c r="D27">
        <v>48822</v>
      </c>
      <c r="E27" t="s">
        <v>206</v>
      </c>
      <c r="F27" t="s">
        <v>207</v>
      </c>
      <c r="G27" t="s">
        <v>208</v>
      </c>
      <c r="H27" t="s">
        <v>209</v>
      </c>
      <c r="I27" t="s">
        <v>210</v>
      </c>
      <c r="J27" t="s">
        <v>210</v>
      </c>
      <c r="K27" t="s">
        <v>211</v>
      </c>
      <c r="L27" t="s">
        <v>211</v>
      </c>
      <c r="M27" t="s">
        <v>220</v>
      </c>
      <c r="N27">
        <v>377</v>
      </c>
      <c r="O27">
        <v>377</v>
      </c>
      <c r="P27">
        <v>100</v>
      </c>
      <c r="Q27">
        <v>97.88</v>
      </c>
      <c r="R27">
        <v>377</v>
      </c>
      <c r="S27" t="s">
        <v>254</v>
      </c>
      <c r="T27" t="s">
        <v>255</v>
      </c>
      <c r="U27" t="s">
        <v>214</v>
      </c>
      <c r="V27" t="s">
        <v>214</v>
      </c>
    </row>
    <row r="28" spans="1:22" x14ac:dyDescent="0.25">
      <c r="A28" s="3">
        <v>8</v>
      </c>
      <c r="B28" t="s">
        <v>256</v>
      </c>
      <c r="C28">
        <v>50255</v>
      </c>
      <c r="D28">
        <v>51385</v>
      </c>
      <c r="E28" t="s">
        <v>206</v>
      </c>
      <c r="F28" t="s">
        <v>207</v>
      </c>
      <c r="G28" t="s">
        <v>208</v>
      </c>
      <c r="H28" t="s">
        <v>209</v>
      </c>
      <c r="I28" t="s">
        <v>210</v>
      </c>
      <c r="J28" t="s">
        <v>210</v>
      </c>
      <c r="K28" t="s">
        <v>211</v>
      </c>
      <c r="L28" t="s">
        <v>211</v>
      </c>
      <c r="M28" t="s">
        <v>220</v>
      </c>
      <c r="N28">
        <v>377</v>
      </c>
      <c r="O28">
        <v>377</v>
      </c>
      <c r="P28">
        <v>100</v>
      </c>
      <c r="Q28">
        <v>99.2</v>
      </c>
      <c r="R28">
        <v>377</v>
      </c>
      <c r="S28" t="s">
        <v>221</v>
      </c>
      <c r="T28" t="s">
        <v>222</v>
      </c>
      <c r="U28" t="s">
        <v>214</v>
      </c>
      <c r="V28" t="s">
        <v>214</v>
      </c>
    </row>
    <row r="29" spans="1:22" x14ac:dyDescent="0.25">
      <c r="A29" s="3">
        <v>9</v>
      </c>
      <c r="B29" t="s">
        <v>257</v>
      </c>
      <c r="C29">
        <v>49330</v>
      </c>
      <c r="D29">
        <v>50460</v>
      </c>
      <c r="E29" t="s">
        <v>206</v>
      </c>
      <c r="F29" t="s">
        <v>207</v>
      </c>
      <c r="G29" t="s">
        <v>208</v>
      </c>
      <c r="H29" t="s">
        <v>209</v>
      </c>
      <c r="I29" t="s">
        <v>210</v>
      </c>
      <c r="J29" t="s">
        <v>210</v>
      </c>
      <c r="K29" t="s">
        <v>211</v>
      </c>
      <c r="L29" t="s">
        <v>211</v>
      </c>
      <c r="M29" t="s">
        <v>212</v>
      </c>
      <c r="N29">
        <v>377</v>
      </c>
      <c r="O29">
        <v>377</v>
      </c>
      <c r="P29">
        <v>100</v>
      </c>
      <c r="Q29">
        <v>100</v>
      </c>
      <c r="R29">
        <v>377</v>
      </c>
      <c r="S29" t="s">
        <v>213</v>
      </c>
      <c r="T29" t="s">
        <v>208</v>
      </c>
      <c r="U29" t="s">
        <v>214</v>
      </c>
      <c r="V29" t="s">
        <v>2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X30"/>
  <sheetViews>
    <sheetView zoomScale="85" zoomScaleNormal="85" workbookViewId="0">
      <pane xSplit="1" topLeftCell="B1" activePane="topRight" state="frozen"/>
      <selection pane="topRight" activeCell="K38" sqref="K38"/>
    </sheetView>
  </sheetViews>
  <sheetFormatPr defaultRowHeight="15" x14ac:dyDescent="0.25"/>
  <cols>
    <col min="3" max="3" width="7" bestFit="1" customWidth="1"/>
    <col min="4" max="4" width="25.42578125" bestFit="1" customWidth="1"/>
  </cols>
  <sheetData>
    <row r="1" spans="1:180" s="2" customFormat="1" x14ac:dyDescent="0.25"/>
    <row r="2" spans="1:180" x14ac:dyDescent="0.25">
      <c r="J2" s="22" t="s">
        <v>273</v>
      </c>
    </row>
    <row r="5" spans="1:180" x14ac:dyDescent="0.25">
      <c r="A5" s="4" t="s">
        <v>161</v>
      </c>
      <c r="B5" s="4" t="s">
        <v>272</v>
      </c>
      <c r="C5" s="5" t="s">
        <v>0</v>
      </c>
      <c r="D5" s="5" t="s">
        <v>1</v>
      </c>
      <c r="E5" s="5" t="s">
        <v>2</v>
      </c>
      <c r="F5" s="5" t="s">
        <v>3</v>
      </c>
      <c r="G5" s="5" t="s">
        <v>4</v>
      </c>
      <c r="H5" s="5" t="s">
        <v>5</v>
      </c>
      <c r="I5" s="5" t="s">
        <v>6</v>
      </c>
      <c r="J5" s="5" t="s">
        <v>7</v>
      </c>
      <c r="K5" s="5" t="s">
        <v>8</v>
      </c>
      <c r="L5" s="5" t="s">
        <v>9</v>
      </c>
      <c r="M5" s="5" t="s">
        <v>10</v>
      </c>
      <c r="N5" s="5" t="s">
        <v>11</v>
      </c>
      <c r="O5" s="5" t="s">
        <v>12</v>
      </c>
      <c r="P5" s="5" t="s">
        <v>13</v>
      </c>
      <c r="Q5" s="5" t="s">
        <v>14</v>
      </c>
      <c r="R5" s="5" t="s">
        <v>15</v>
      </c>
      <c r="S5" s="5" t="s">
        <v>16</v>
      </c>
      <c r="T5" s="5" t="s">
        <v>17</v>
      </c>
      <c r="U5" s="5" t="s">
        <v>18</v>
      </c>
      <c r="V5" s="5" t="s">
        <v>19</v>
      </c>
      <c r="W5" s="5" t="s">
        <v>20</v>
      </c>
      <c r="X5" s="5" t="s">
        <v>21</v>
      </c>
      <c r="Y5" s="5" t="s">
        <v>22</v>
      </c>
      <c r="Z5" s="5" t="s">
        <v>23</v>
      </c>
      <c r="AA5" s="5" t="s">
        <v>24</v>
      </c>
      <c r="AB5" s="5" t="s">
        <v>25</v>
      </c>
      <c r="AC5" s="5" t="s">
        <v>26</v>
      </c>
      <c r="AD5" s="5" t="s">
        <v>27</v>
      </c>
      <c r="AE5" s="5" t="s">
        <v>28</v>
      </c>
      <c r="AF5" s="5" t="s">
        <v>29</v>
      </c>
      <c r="AG5" s="5" t="s">
        <v>30</v>
      </c>
      <c r="AH5" s="5" t="s">
        <v>31</v>
      </c>
      <c r="AI5" s="5" t="s">
        <v>32</v>
      </c>
      <c r="AJ5" s="5" t="s">
        <v>33</v>
      </c>
      <c r="AK5" s="5" t="s">
        <v>34</v>
      </c>
      <c r="AL5" s="5" t="s">
        <v>35</v>
      </c>
      <c r="AM5" s="5" t="s">
        <v>36</v>
      </c>
      <c r="AN5" s="5" t="s">
        <v>37</v>
      </c>
      <c r="AO5" s="5" t="s">
        <v>38</v>
      </c>
      <c r="AP5" s="5" t="s">
        <v>39</v>
      </c>
      <c r="AQ5" s="5" t="s">
        <v>40</v>
      </c>
      <c r="AR5" s="5" t="s">
        <v>41</v>
      </c>
      <c r="AS5" s="5" t="s">
        <v>42</v>
      </c>
      <c r="AT5" s="5" t="s">
        <v>43</v>
      </c>
      <c r="AU5" s="5" t="s">
        <v>44</v>
      </c>
      <c r="AV5" s="5" t="s">
        <v>45</v>
      </c>
      <c r="AW5" s="5" t="s">
        <v>46</v>
      </c>
      <c r="AX5" s="5" t="s">
        <v>47</v>
      </c>
      <c r="AY5" s="5" t="s">
        <v>48</v>
      </c>
      <c r="AZ5" s="5" t="s">
        <v>49</v>
      </c>
      <c r="BA5" s="5" t="s">
        <v>50</v>
      </c>
      <c r="BB5" s="5" t="s">
        <v>51</v>
      </c>
      <c r="BC5" s="5" t="s">
        <v>52</v>
      </c>
      <c r="BD5" s="5" t="s">
        <v>53</v>
      </c>
      <c r="BE5" s="5" t="s">
        <v>54</v>
      </c>
      <c r="BF5" s="5" t="s">
        <v>55</v>
      </c>
      <c r="BG5" s="5" t="s">
        <v>56</v>
      </c>
      <c r="BH5" s="5" t="s">
        <v>57</v>
      </c>
      <c r="BI5" s="5" t="s">
        <v>58</v>
      </c>
      <c r="BJ5" s="5" t="s">
        <v>59</v>
      </c>
      <c r="BK5" s="5" t="s">
        <v>60</v>
      </c>
      <c r="BL5" s="5" t="s">
        <v>61</v>
      </c>
      <c r="BM5" s="5" t="s">
        <v>62</v>
      </c>
      <c r="BN5" s="5" t="s">
        <v>63</v>
      </c>
      <c r="BO5" s="5" t="s">
        <v>64</v>
      </c>
      <c r="BP5" s="5" t="s">
        <v>65</v>
      </c>
      <c r="BQ5" s="5" t="s">
        <v>66</v>
      </c>
      <c r="BR5" s="5" t="s">
        <v>67</v>
      </c>
      <c r="BS5" s="5" t="s">
        <v>68</v>
      </c>
      <c r="BT5" s="5" t="s">
        <v>69</v>
      </c>
      <c r="BU5" s="5" t="s">
        <v>70</v>
      </c>
      <c r="BV5" s="5" t="s">
        <v>71</v>
      </c>
      <c r="BW5" s="5" t="s">
        <v>72</v>
      </c>
      <c r="BX5" s="5" t="s">
        <v>73</v>
      </c>
      <c r="BY5" s="5" t="s">
        <v>74</v>
      </c>
      <c r="BZ5" s="5" t="s">
        <v>75</v>
      </c>
      <c r="CA5" s="5" t="s">
        <v>76</v>
      </c>
      <c r="CB5" s="5" t="s">
        <v>77</v>
      </c>
      <c r="CC5" s="5" t="s">
        <v>78</v>
      </c>
      <c r="CD5" s="5" t="s">
        <v>79</v>
      </c>
      <c r="CE5" s="5" t="s">
        <v>80</v>
      </c>
      <c r="CF5" s="5" t="s">
        <v>81</v>
      </c>
      <c r="CG5" s="5" t="s">
        <v>82</v>
      </c>
      <c r="CH5" s="5" t="s">
        <v>83</v>
      </c>
      <c r="CI5" s="5" t="s">
        <v>84</v>
      </c>
      <c r="CJ5" s="5" t="s">
        <v>85</v>
      </c>
      <c r="CK5" s="5" t="s">
        <v>86</v>
      </c>
      <c r="CL5" s="5" t="s">
        <v>87</v>
      </c>
      <c r="CM5" s="5" t="s">
        <v>88</v>
      </c>
      <c r="CN5" s="5" t="s">
        <v>89</v>
      </c>
      <c r="CO5" s="5" t="s">
        <v>90</v>
      </c>
      <c r="CP5" s="5" t="s">
        <v>91</v>
      </c>
      <c r="CQ5" s="5" t="s">
        <v>92</v>
      </c>
      <c r="CR5" s="5" t="s">
        <v>93</v>
      </c>
      <c r="CS5" s="5" t="s">
        <v>94</v>
      </c>
      <c r="CT5" s="5" t="s">
        <v>95</v>
      </c>
      <c r="CU5" s="5" t="s">
        <v>96</v>
      </c>
      <c r="CV5" s="5" t="s">
        <v>97</v>
      </c>
      <c r="CW5" s="5" t="s">
        <v>98</v>
      </c>
      <c r="CX5" s="5" t="s">
        <v>99</v>
      </c>
      <c r="CY5" s="5" t="s">
        <v>100</v>
      </c>
      <c r="CZ5" s="5" t="s">
        <v>101</v>
      </c>
      <c r="DA5" s="5" t="s">
        <v>102</v>
      </c>
      <c r="DB5" s="5" t="s">
        <v>103</v>
      </c>
      <c r="DC5" s="5" t="s">
        <v>104</v>
      </c>
      <c r="DD5" s="5" t="s">
        <v>105</v>
      </c>
      <c r="DE5" s="5" t="s">
        <v>106</v>
      </c>
      <c r="DF5" s="5" t="s">
        <v>107</v>
      </c>
      <c r="DG5" s="5" t="s">
        <v>108</v>
      </c>
      <c r="DH5" s="5" t="s">
        <v>109</v>
      </c>
      <c r="DI5" s="5" t="s">
        <v>110</v>
      </c>
      <c r="DJ5" s="5" t="s">
        <v>111</v>
      </c>
      <c r="DK5" s="5" t="s">
        <v>112</v>
      </c>
      <c r="DL5" s="5" t="s">
        <v>113</v>
      </c>
      <c r="DM5" s="5" t="s">
        <v>114</v>
      </c>
      <c r="DN5" s="5" t="s">
        <v>115</v>
      </c>
      <c r="DO5" s="5" t="s">
        <v>116</v>
      </c>
      <c r="DP5" s="5" t="s">
        <v>117</v>
      </c>
      <c r="DQ5" s="5" t="s">
        <v>118</v>
      </c>
      <c r="DR5" s="5" t="s">
        <v>119</v>
      </c>
      <c r="DS5" s="5" t="s">
        <v>120</v>
      </c>
      <c r="DT5" s="5" t="s">
        <v>121</v>
      </c>
      <c r="DU5" s="5" t="s">
        <v>122</v>
      </c>
      <c r="DV5" s="5" t="s">
        <v>123</v>
      </c>
      <c r="DW5" s="5" t="s">
        <v>124</v>
      </c>
      <c r="DX5" s="5" t="s">
        <v>125</v>
      </c>
      <c r="DY5" s="5" t="s">
        <v>126</v>
      </c>
      <c r="DZ5" s="5" t="s">
        <v>127</v>
      </c>
      <c r="EA5" s="5" t="s">
        <v>128</v>
      </c>
      <c r="EB5" s="5" t="s">
        <v>129</v>
      </c>
      <c r="EC5" s="5" t="s">
        <v>130</v>
      </c>
      <c r="ED5" s="5" t="s">
        <v>131</v>
      </c>
      <c r="EE5" s="5" t="s">
        <v>132</v>
      </c>
      <c r="EF5" s="5" t="s">
        <v>133</v>
      </c>
      <c r="EG5" s="5" t="s">
        <v>134</v>
      </c>
      <c r="EH5" s="5" t="s">
        <v>135</v>
      </c>
      <c r="EI5" s="5" t="s">
        <v>136</v>
      </c>
      <c r="EJ5" s="5" t="s">
        <v>137</v>
      </c>
      <c r="EK5" s="5" t="s">
        <v>138</v>
      </c>
      <c r="EL5" s="5" t="s">
        <v>139</v>
      </c>
      <c r="EM5" s="5" t="s">
        <v>140</v>
      </c>
      <c r="EN5" s="5" t="s">
        <v>141</v>
      </c>
      <c r="EO5" s="5" t="s">
        <v>142</v>
      </c>
      <c r="EP5" s="5" t="s">
        <v>143</v>
      </c>
      <c r="EQ5" s="5" t="s">
        <v>144</v>
      </c>
      <c r="ER5" s="5" t="s">
        <v>145</v>
      </c>
      <c r="ES5" s="5" t="s">
        <v>146</v>
      </c>
      <c r="ET5" s="5" t="s">
        <v>147</v>
      </c>
      <c r="EU5" s="5" t="s">
        <v>148</v>
      </c>
      <c r="EV5" s="5" t="s">
        <v>149</v>
      </c>
      <c r="EW5" s="5" t="s">
        <v>150</v>
      </c>
      <c r="EX5" s="5" t="s">
        <v>151</v>
      </c>
      <c r="EY5" s="5" t="s">
        <v>152</v>
      </c>
      <c r="EZ5" s="5" t="s">
        <v>153</v>
      </c>
      <c r="FA5" s="5" t="s">
        <v>154</v>
      </c>
      <c r="FB5" s="5" t="s">
        <v>155</v>
      </c>
      <c r="FC5" s="5" t="s">
        <v>156</v>
      </c>
      <c r="FD5" s="5" t="s">
        <v>157</v>
      </c>
      <c r="FE5" s="5" t="s">
        <v>162</v>
      </c>
      <c r="FF5" s="5" t="s">
        <v>163</v>
      </c>
      <c r="FG5" s="5" t="s">
        <v>164</v>
      </c>
      <c r="FH5" s="5" t="s">
        <v>165</v>
      </c>
      <c r="FI5" s="5" t="s">
        <v>166</v>
      </c>
      <c r="FJ5" s="5" t="s">
        <v>167</v>
      </c>
      <c r="FK5" s="5" t="s">
        <v>168</v>
      </c>
      <c r="FL5" s="5" t="s">
        <v>169</v>
      </c>
      <c r="FM5" s="5" t="s">
        <v>170</v>
      </c>
      <c r="FN5" s="5" t="s">
        <v>171</v>
      </c>
      <c r="FO5" s="5" t="s">
        <v>172</v>
      </c>
      <c r="FP5" s="5" t="s">
        <v>173</v>
      </c>
      <c r="FQ5" s="5" t="s">
        <v>174</v>
      </c>
      <c r="FR5" s="5" t="s">
        <v>175</v>
      </c>
      <c r="FS5" s="5" t="s">
        <v>176</v>
      </c>
      <c r="FT5" s="5" t="s">
        <v>177</v>
      </c>
      <c r="FU5" s="5" t="s">
        <v>178</v>
      </c>
      <c r="FV5" s="5" t="s">
        <v>179</v>
      </c>
      <c r="FW5" s="5" t="s">
        <v>180</v>
      </c>
      <c r="FX5" s="5" t="s">
        <v>181</v>
      </c>
    </row>
    <row r="6" spans="1:180" x14ac:dyDescent="0.25">
      <c r="A6" s="6">
        <v>6</v>
      </c>
      <c r="B6" s="7">
        <f>COUNTIF(C6:FX6, "&gt;1")</f>
        <v>123</v>
      </c>
      <c r="C6" s="7" t="s">
        <v>158</v>
      </c>
      <c r="D6" s="7" t="s">
        <v>158</v>
      </c>
      <c r="E6" s="7" t="s">
        <v>158</v>
      </c>
      <c r="F6" s="7" t="s">
        <v>158</v>
      </c>
      <c r="G6" s="7" t="s">
        <v>158</v>
      </c>
      <c r="H6" s="7" t="s">
        <v>158</v>
      </c>
      <c r="I6" s="7" t="s">
        <v>158</v>
      </c>
      <c r="J6" s="7">
        <v>100</v>
      </c>
      <c r="K6" s="7" t="s">
        <v>158</v>
      </c>
      <c r="L6" s="7" t="s">
        <v>158</v>
      </c>
      <c r="M6" s="7" t="s">
        <v>158</v>
      </c>
      <c r="N6" s="7">
        <v>99.38</v>
      </c>
      <c r="O6" s="7">
        <v>100</v>
      </c>
      <c r="P6" s="7">
        <v>99.75</v>
      </c>
      <c r="Q6" s="7">
        <v>92.71</v>
      </c>
      <c r="R6" s="7">
        <v>100</v>
      </c>
      <c r="S6" s="7">
        <v>100</v>
      </c>
      <c r="T6" s="7" t="s">
        <v>158</v>
      </c>
      <c r="U6" s="7" t="s">
        <v>158</v>
      </c>
      <c r="V6" s="7" t="s">
        <v>158</v>
      </c>
      <c r="W6" s="7" t="s">
        <v>158</v>
      </c>
      <c r="X6" s="7" t="s">
        <v>158</v>
      </c>
      <c r="Y6" s="7">
        <v>99.88</v>
      </c>
      <c r="Z6" s="7">
        <v>99.78</v>
      </c>
      <c r="AA6" s="7">
        <v>100</v>
      </c>
      <c r="AB6" s="7">
        <v>99.04</v>
      </c>
      <c r="AC6" s="7">
        <v>100</v>
      </c>
      <c r="AD6" s="7">
        <v>94.01</v>
      </c>
      <c r="AE6" s="7">
        <v>82.91</v>
      </c>
      <c r="AF6" s="7">
        <v>100</v>
      </c>
      <c r="AG6" s="7">
        <v>100</v>
      </c>
      <c r="AH6" s="7">
        <v>100</v>
      </c>
      <c r="AI6" s="7">
        <v>100</v>
      </c>
      <c r="AJ6" s="7">
        <v>100</v>
      </c>
      <c r="AK6" s="7">
        <v>100</v>
      </c>
      <c r="AL6" s="7">
        <v>98.66</v>
      </c>
      <c r="AM6" s="7">
        <v>100</v>
      </c>
      <c r="AN6" s="7">
        <v>100</v>
      </c>
      <c r="AO6" s="7">
        <v>100</v>
      </c>
      <c r="AP6" s="7">
        <v>100</v>
      </c>
      <c r="AQ6" s="7">
        <v>100</v>
      </c>
      <c r="AR6" s="7">
        <v>94.62</v>
      </c>
      <c r="AS6" s="7">
        <v>100</v>
      </c>
      <c r="AT6" s="7">
        <v>100</v>
      </c>
      <c r="AU6" s="7">
        <v>100</v>
      </c>
      <c r="AV6" s="7">
        <v>100</v>
      </c>
      <c r="AW6" s="7">
        <v>100</v>
      </c>
      <c r="AX6" s="7">
        <v>100</v>
      </c>
      <c r="AY6" s="7">
        <v>100</v>
      </c>
      <c r="AZ6" s="7">
        <v>100</v>
      </c>
      <c r="BA6" s="7">
        <v>100</v>
      </c>
      <c r="BB6" s="7">
        <v>100</v>
      </c>
      <c r="BC6" s="7">
        <v>100</v>
      </c>
      <c r="BD6" s="7">
        <v>100</v>
      </c>
      <c r="BE6" s="7">
        <v>100</v>
      </c>
      <c r="BF6" s="7">
        <v>82.33</v>
      </c>
      <c r="BG6" s="7">
        <v>100</v>
      </c>
      <c r="BH6" s="7">
        <v>91.52</v>
      </c>
      <c r="BI6" s="7" t="s">
        <v>159</v>
      </c>
      <c r="BJ6" s="7">
        <v>100</v>
      </c>
      <c r="BK6" s="7">
        <v>100</v>
      </c>
      <c r="BL6" s="7" t="s">
        <v>158</v>
      </c>
      <c r="BM6" s="7">
        <v>100</v>
      </c>
      <c r="BN6" s="7">
        <v>99.66</v>
      </c>
      <c r="BO6" s="7">
        <v>100</v>
      </c>
      <c r="BP6" s="7">
        <v>83.81</v>
      </c>
      <c r="BQ6" s="7" t="s">
        <v>158</v>
      </c>
      <c r="BR6" s="7">
        <v>100</v>
      </c>
      <c r="BS6" s="7">
        <v>99.93</v>
      </c>
      <c r="BT6" s="7">
        <v>99.94</v>
      </c>
      <c r="BU6" s="7">
        <v>100</v>
      </c>
      <c r="BV6" s="7">
        <v>100</v>
      </c>
      <c r="BW6" s="7" t="s">
        <v>158</v>
      </c>
      <c r="BX6" s="7" t="s">
        <v>158</v>
      </c>
      <c r="BY6" s="7" t="s">
        <v>158</v>
      </c>
      <c r="BZ6" s="7" t="s">
        <v>158</v>
      </c>
      <c r="CA6" s="7">
        <v>100</v>
      </c>
      <c r="CB6" s="7" t="s">
        <v>158</v>
      </c>
      <c r="CC6" s="7" t="s">
        <v>158</v>
      </c>
      <c r="CD6" s="7" t="s">
        <v>158</v>
      </c>
      <c r="CE6" s="7" t="s">
        <v>158</v>
      </c>
      <c r="CF6" s="7" t="s">
        <v>158</v>
      </c>
      <c r="CG6" s="7" t="s">
        <v>158</v>
      </c>
      <c r="CH6" s="7" t="s">
        <v>158</v>
      </c>
      <c r="CI6" s="7">
        <v>99.41</v>
      </c>
      <c r="CJ6" s="7">
        <v>100</v>
      </c>
      <c r="CK6" s="7">
        <v>100</v>
      </c>
      <c r="CL6" s="7">
        <v>100</v>
      </c>
      <c r="CM6" s="7">
        <v>100</v>
      </c>
      <c r="CN6" s="7">
        <v>100</v>
      </c>
      <c r="CO6" s="7">
        <v>99.92</v>
      </c>
      <c r="CP6" s="7">
        <v>100</v>
      </c>
      <c r="CQ6" s="7">
        <v>100</v>
      </c>
      <c r="CR6" s="7">
        <v>100</v>
      </c>
      <c r="CS6" s="7">
        <v>100</v>
      </c>
      <c r="CT6" s="7">
        <v>100</v>
      </c>
      <c r="CU6" s="7">
        <v>100</v>
      </c>
      <c r="CV6" s="7">
        <v>100</v>
      </c>
      <c r="CW6" s="7">
        <v>100</v>
      </c>
      <c r="CX6" s="7">
        <v>100</v>
      </c>
      <c r="CY6" s="7">
        <v>100</v>
      </c>
      <c r="CZ6" s="7" t="s">
        <v>158</v>
      </c>
      <c r="DA6" s="7" t="s">
        <v>158</v>
      </c>
      <c r="DB6" s="7" t="s">
        <v>158</v>
      </c>
      <c r="DC6" s="7" t="s">
        <v>158</v>
      </c>
      <c r="DD6" s="7" t="s">
        <v>158</v>
      </c>
      <c r="DE6" s="7" t="s">
        <v>158</v>
      </c>
      <c r="DF6" s="7" t="s">
        <v>158</v>
      </c>
      <c r="DG6" s="7" t="s">
        <v>158</v>
      </c>
      <c r="DH6" s="7" t="s">
        <v>158</v>
      </c>
      <c r="DI6" s="7" t="s">
        <v>158</v>
      </c>
      <c r="DJ6" s="7" t="s">
        <v>158</v>
      </c>
      <c r="DK6" s="7" t="s">
        <v>158</v>
      </c>
      <c r="DL6" s="7" t="s">
        <v>158</v>
      </c>
      <c r="DM6" s="7" t="s">
        <v>158</v>
      </c>
      <c r="DN6" s="7" t="s">
        <v>158</v>
      </c>
      <c r="DO6" s="7" t="s">
        <v>158</v>
      </c>
      <c r="DP6" s="7" t="s">
        <v>158</v>
      </c>
      <c r="DQ6" s="7">
        <v>99.91</v>
      </c>
      <c r="DR6" s="7">
        <v>100</v>
      </c>
      <c r="DS6" s="7">
        <v>100</v>
      </c>
      <c r="DT6" s="7">
        <v>100</v>
      </c>
      <c r="DU6" s="7">
        <v>100</v>
      </c>
      <c r="DV6" s="7">
        <v>100</v>
      </c>
      <c r="DW6" s="7">
        <v>100</v>
      </c>
      <c r="DX6" s="7" t="s">
        <v>158</v>
      </c>
      <c r="DY6" s="7" t="s">
        <v>158</v>
      </c>
      <c r="DZ6" s="7">
        <v>100</v>
      </c>
      <c r="EA6" s="7" t="s">
        <v>160</v>
      </c>
      <c r="EB6" s="7">
        <v>100</v>
      </c>
      <c r="EC6" s="7">
        <v>99.5</v>
      </c>
      <c r="ED6" s="7">
        <v>100</v>
      </c>
      <c r="EE6" s="7">
        <v>100</v>
      </c>
      <c r="EF6" s="7">
        <v>99.85</v>
      </c>
      <c r="EG6" s="7">
        <v>100</v>
      </c>
      <c r="EH6" s="7">
        <v>100</v>
      </c>
      <c r="EI6" s="7">
        <v>100</v>
      </c>
      <c r="EJ6" s="7" t="s">
        <v>158</v>
      </c>
      <c r="EK6" s="7">
        <v>100</v>
      </c>
      <c r="EL6" s="7">
        <v>100</v>
      </c>
      <c r="EM6" s="7">
        <v>100</v>
      </c>
      <c r="EN6" s="7" t="s">
        <v>158</v>
      </c>
      <c r="EO6" s="7" t="s">
        <v>158</v>
      </c>
      <c r="EP6" s="7" t="s">
        <v>158</v>
      </c>
      <c r="EQ6" s="7">
        <v>99.74</v>
      </c>
      <c r="ER6" s="7">
        <v>100</v>
      </c>
      <c r="ES6" s="7">
        <v>100</v>
      </c>
      <c r="ET6" s="7">
        <v>100</v>
      </c>
      <c r="EU6" s="7">
        <v>100</v>
      </c>
      <c r="EV6" s="7">
        <v>100</v>
      </c>
      <c r="EW6" s="7">
        <v>99.24</v>
      </c>
      <c r="EX6" s="7">
        <v>100</v>
      </c>
      <c r="EY6" s="7">
        <v>100</v>
      </c>
      <c r="EZ6" s="7">
        <v>100</v>
      </c>
      <c r="FA6" s="7">
        <v>100</v>
      </c>
      <c r="FB6" s="7">
        <v>100</v>
      </c>
      <c r="FC6" s="7">
        <v>100</v>
      </c>
      <c r="FD6" s="7">
        <v>100</v>
      </c>
      <c r="FE6" s="7">
        <v>100</v>
      </c>
      <c r="FF6" s="7">
        <v>100</v>
      </c>
      <c r="FG6" s="7">
        <v>100</v>
      </c>
      <c r="FH6" s="7">
        <v>100</v>
      </c>
      <c r="FI6" s="7">
        <v>100</v>
      </c>
      <c r="FJ6" s="7">
        <v>100</v>
      </c>
      <c r="FK6" s="7">
        <v>100</v>
      </c>
      <c r="FL6" s="7">
        <v>100</v>
      </c>
      <c r="FM6" s="7">
        <v>100</v>
      </c>
      <c r="FN6" s="7">
        <v>100</v>
      </c>
      <c r="FO6" s="7">
        <v>100</v>
      </c>
      <c r="FP6" s="7">
        <v>100</v>
      </c>
      <c r="FQ6" s="7">
        <v>100</v>
      </c>
      <c r="FR6" s="7">
        <v>100</v>
      </c>
      <c r="FS6" s="7">
        <v>100</v>
      </c>
      <c r="FT6" s="7">
        <v>100</v>
      </c>
      <c r="FU6" s="7">
        <v>100</v>
      </c>
      <c r="FV6" s="7" t="s">
        <v>158</v>
      </c>
      <c r="FW6" s="7">
        <v>100</v>
      </c>
      <c r="FX6" s="7" t="s">
        <v>158</v>
      </c>
    </row>
    <row r="7" spans="1:180" x14ac:dyDescent="0.25">
      <c r="A7" s="6" t="s">
        <v>265</v>
      </c>
      <c r="B7" s="7">
        <f t="shared" ref="B7:B29" si="0">COUNTIF(C7:FX7, "&gt;1")</f>
        <v>76</v>
      </c>
      <c r="C7" s="7" t="s">
        <v>158</v>
      </c>
      <c r="D7" s="7" t="s">
        <v>158</v>
      </c>
      <c r="E7" s="7" t="s">
        <v>158</v>
      </c>
      <c r="F7" s="7" t="s">
        <v>158</v>
      </c>
      <c r="G7" s="7" t="s">
        <v>158</v>
      </c>
      <c r="H7" s="7" t="s">
        <v>158</v>
      </c>
      <c r="I7" s="7">
        <v>100</v>
      </c>
      <c r="J7" s="7" t="s">
        <v>158</v>
      </c>
      <c r="K7" s="7" t="s">
        <v>158</v>
      </c>
      <c r="L7" s="7" t="s">
        <v>158</v>
      </c>
      <c r="M7" s="7" t="s">
        <v>158</v>
      </c>
      <c r="N7" s="7" t="s">
        <v>158</v>
      </c>
      <c r="O7" s="7" t="s">
        <v>158</v>
      </c>
      <c r="P7" s="7" t="s">
        <v>158</v>
      </c>
      <c r="Q7" s="7" t="s">
        <v>158</v>
      </c>
      <c r="R7" s="7" t="s">
        <v>158</v>
      </c>
      <c r="S7" s="7" t="s">
        <v>158</v>
      </c>
      <c r="T7" s="7">
        <v>100</v>
      </c>
      <c r="U7" s="7">
        <v>100</v>
      </c>
      <c r="V7" s="7">
        <v>100</v>
      </c>
      <c r="W7" s="7">
        <v>100</v>
      </c>
      <c r="X7" s="7">
        <v>100</v>
      </c>
      <c r="Y7" s="7" t="s">
        <v>158</v>
      </c>
      <c r="Z7" s="7">
        <v>99.78</v>
      </c>
      <c r="AA7" s="7">
        <v>100</v>
      </c>
      <c r="AB7" s="7">
        <v>99.04</v>
      </c>
      <c r="AC7" s="7">
        <v>100</v>
      </c>
      <c r="AD7" s="7" t="s">
        <v>158</v>
      </c>
      <c r="AE7" s="7" t="s">
        <v>158</v>
      </c>
      <c r="AF7" s="7" t="s">
        <v>158</v>
      </c>
      <c r="AG7" s="7">
        <v>100</v>
      </c>
      <c r="AH7" s="7">
        <v>100</v>
      </c>
      <c r="AI7" s="7">
        <v>100</v>
      </c>
      <c r="AJ7" s="7">
        <v>100</v>
      </c>
      <c r="AK7" s="7">
        <v>100</v>
      </c>
      <c r="AL7" s="7">
        <v>99.28</v>
      </c>
      <c r="AM7" s="7">
        <v>100</v>
      </c>
      <c r="AN7" s="7" t="s">
        <v>158</v>
      </c>
      <c r="AO7" s="7" t="s">
        <v>158</v>
      </c>
      <c r="AP7" s="7" t="s">
        <v>158</v>
      </c>
      <c r="AQ7" s="7" t="s">
        <v>158</v>
      </c>
      <c r="AR7" s="7" t="s">
        <v>158</v>
      </c>
      <c r="AS7" s="7" t="s">
        <v>158</v>
      </c>
      <c r="AT7" s="7" t="s">
        <v>158</v>
      </c>
      <c r="AU7" s="7" t="s">
        <v>158</v>
      </c>
      <c r="AV7" s="7" t="s">
        <v>158</v>
      </c>
      <c r="AW7" s="7" t="s">
        <v>158</v>
      </c>
      <c r="AX7" s="7" t="s">
        <v>158</v>
      </c>
      <c r="AY7" s="7" t="s">
        <v>158</v>
      </c>
      <c r="AZ7" s="7" t="s">
        <v>158</v>
      </c>
      <c r="BA7" s="7" t="s">
        <v>158</v>
      </c>
      <c r="BB7" s="7" t="s">
        <v>158</v>
      </c>
      <c r="BC7" s="7" t="s">
        <v>158</v>
      </c>
      <c r="BD7" s="7" t="s">
        <v>158</v>
      </c>
      <c r="BE7" s="7" t="s">
        <v>158</v>
      </c>
      <c r="BF7" s="7" t="s">
        <v>158</v>
      </c>
      <c r="BG7" s="7" t="s">
        <v>158</v>
      </c>
      <c r="BH7" s="7" t="s">
        <v>158</v>
      </c>
      <c r="BI7" s="7" t="s">
        <v>158</v>
      </c>
      <c r="BJ7" s="7">
        <v>100</v>
      </c>
      <c r="BK7" s="7" t="s">
        <v>158</v>
      </c>
      <c r="BL7" s="7">
        <v>100</v>
      </c>
      <c r="BM7" s="7" t="s">
        <v>158</v>
      </c>
      <c r="BN7" s="7" t="s">
        <v>158</v>
      </c>
      <c r="BO7" s="7" t="s">
        <v>158</v>
      </c>
      <c r="BP7" s="7">
        <v>99.29</v>
      </c>
      <c r="BQ7" s="7" t="s">
        <v>158</v>
      </c>
      <c r="BR7" s="7" t="s">
        <v>158</v>
      </c>
      <c r="BS7" s="7">
        <v>100</v>
      </c>
      <c r="BT7" s="7">
        <v>100</v>
      </c>
      <c r="BU7" s="7">
        <v>100</v>
      </c>
      <c r="BV7" s="7" t="s">
        <v>158</v>
      </c>
      <c r="BW7" s="7" t="s">
        <v>158</v>
      </c>
      <c r="BX7" s="7">
        <v>100</v>
      </c>
      <c r="BY7" s="7">
        <v>100</v>
      </c>
      <c r="BZ7" s="7">
        <v>100</v>
      </c>
      <c r="CA7" s="7" t="s">
        <v>158</v>
      </c>
      <c r="CB7" s="7" t="s">
        <v>158</v>
      </c>
      <c r="CC7" s="7" t="s">
        <v>158</v>
      </c>
      <c r="CD7" s="7" t="s">
        <v>158</v>
      </c>
      <c r="CE7" s="7" t="s">
        <v>158</v>
      </c>
      <c r="CF7" s="7" t="s">
        <v>158</v>
      </c>
      <c r="CG7" s="7" t="s">
        <v>158</v>
      </c>
      <c r="CH7" s="7" t="s">
        <v>158</v>
      </c>
      <c r="CI7" s="7">
        <v>99.41</v>
      </c>
      <c r="CJ7" s="7">
        <v>100</v>
      </c>
      <c r="CK7" s="7">
        <v>100</v>
      </c>
      <c r="CL7" s="7">
        <v>100</v>
      </c>
      <c r="CM7" s="7">
        <v>100</v>
      </c>
      <c r="CN7" s="7">
        <v>100</v>
      </c>
      <c r="CO7" s="7">
        <v>100</v>
      </c>
      <c r="CP7" s="7">
        <v>100</v>
      </c>
      <c r="CQ7" s="7">
        <v>100</v>
      </c>
      <c r="CR7" s="7">
        <v>100</v>
      </c>
      <c r="CS7" s="7">
        <v>100</v>
      </c>
      <c r="CT7" s="7">
        <v>100</v>
      </c>
      <c r="CU7" s="7">
        <v>100</v>
      </c>
      <c r="CV7" s="7">
        <v>100</v>
      </c>
      <c r="CW7" s="7">
        <v>100</v>
      </c>
      <c r="CX7" s="7">
        <v>100</v>
      </c>
      <c r="CY7" s="7" t="s">
        <v>158</v>
      </c>
      <c r="CZ7" s="7">
        <v>100</v>
      </c>
      <c r="DA7" s="7">
        <v>100</v>
      </c>
      <c r="DB7" s="7">
        <v>100</v>
      </c>
      <c r="DC7" s="7">
        <v>99.67</v>
      </c>
      <c r="DD7" s="7">
        <v>100</v>
      </c>
      <c r="DE7" s="7">
        <v>100</v>
      </c>
      <c r="DF7" s="7">
        <v>100</v>
      </c>
      <c r="DG7" s="7">
        <v>100</v>
      </c>
      <c r="DH7" s="7">
        <v>100</v>
      </c>
      <c r="DI7" s="7">
        <v>100</v>
      </c>
      <c r="DJ7" s="7">
        <v>99.76</v>
      </c>
      <c r="DK7" s="7" t="s">
        <v>158</v>
      </c>
      <c r="DL7" s="7" t="s">
        <v>158</v>
      </c>
      <c r="DM7" s="7" t="s">
        <v>158</v>
      </c>
      <c r="DN7" s="7" t="s">
        <v>158</v>
      </c>
      <c r="DO7" s="7" t="s">
        <v>158</v>
      </c>
      <c r="DP7" s="7" t="s">
        <v>158</v>
      </c>
      <c r="DQ7" s="7" t="s">
        <v>158</v>
      </c>
      <c r="DR7" s="7" t="s">
        <v>158</v>
      </c>
      <c r="DS7" s="7" t="s">
        <v>158</v>
      </c>
      <c r="DT7" s="7" t="s">
        <v>158</v>
      </c>
      <c r="DU7" s="7" t="s">
        <v>158</v>
      </c>
      <c r="DV7" s="7" t="s">
        <v>158</v>
      </c>
      <c r="DW7" s="7" t="s">
        <v>158</v>
      </c>
      <c r="DX7" s="7">
        <v>100</v>
      </c>
      <c r="DY7" s="7">
        <v>100</v>
      </c>
      <c r="DZ7" s="7" t="s">
        <v>158</v>
      </c>
      <c r="EA7" s="7" t="s">
        <v>158</v>
      </c>
      <c r="EB7" s="7" t="s">
        <v>158</v>
      </c>
      <c r="EC7" s="7" t="s">
        <v>158</v>
      </c>
      <c r="ED7" s="7" t="s">
        <v>158</v>
      </c>
      <c r="EE7" s="7" t="s">
        <v>158</v>
      </c>
      <c r="EF7" s="7" t="s">
        <v>158</v>
      </c>
      <c r="EG7" s="7" t="s">
        <v>158</v>
      </c>
      <c r="EH7" s="7" t="s">
        <v>158</v>
      </c>
      <c r="EI7" s="7">
        <v>100</v>
      </c>
      <c r="EJ7" s="7" t="s">
        <v>158</v>
      </c>
      <c r="EK7" s="7" t="s">
        <v>158</v>
      </c>
      <c r="EL7" s="7" t="s">
        <v>158</v>
      </c>
      <c r="EM7" s="7" t="s">
        <v>158</v>
      </c>
      <c r="EN7" s="7">
        <v>100</v>
      </c>
      <c r="EO7" s="7">
        <v>100</v>
      </c>
      <c r="EP7" s="7">
        <v>100</v>
      </c>
      <c r="EQ7" s="7">
        <v>99.74</v>
      </c>
      <c r="ER7" s="7">
        <v>100</v>
      </c>
      <c r="ES7" s="7">
        <v>100</v>
      </c>
      <c r="ET7" s="7">
        <v>100</v>
      </c>
      <c r="EU7" s="7">
        <v>100</v>
      </c>
      <c r="EV7" s="7" t="s">
        <v>158</v>
      </c>
      <c r="EW7" s="7" t="s">
        <v>158</v>
      </c>
      <c r="EX7" s="7" t="s">
        <v>158</v>
      </c>
      <c r="EY7" s="7" t="s">
        <v>158</v>
      </c>
      <c r="EZ7" s="7" t="s">
        <v>158</v>
      </c>
      <c r="FA7" s="7" t="s">
        <v>158</v>
      </c>
      <c r="FB7" s="7" t="s">
        <v>158</v>
      </c>
      <c r="FC7" s="7" t="s">
        <v>158</v>
      </c>
      <c r="FD7" s="7">
        <v>100</v>
      </c>
      <c r="FE7" s="7">
        <v>100</v>
      </c>
      <c r="FF7" s="7">
        <v>100</v>
      </c>
      <c r="FG7" s="7">
        <v>100</v>
      </c>
      <c r="FH7" s="15" t="s">
        <v>158</v>
      </c>
      <c r="FI7" s="15" t="s">
        <v>158</v>
      </c>
      <c r="FJ7" s="15" t="s">
        <v>158</v>
      </c>
      <c r="FK7" s="15" t="s">
        <v>158</v>
      </c>
      <c r="FL7" s="15" t="s">
        <v>158</v>
      </c>
      <c r="FM7" s="15" t="s">
        <v>158</v>
      </c>
      <c r="FN7" s="15">
        <v>100</v>
      </c>
      <c r="FO7" s="7">
        <v>100</v>
      </c>
      <c r="FP7" s="7">
        <v>100</v>
      </c>
      <c r="FQ7" s="7">
        <v>100</v>
      </c>
      <c r="FR7" s="7">
        <v>100</v>
      </c>
      <c r="FS7" s="7">
        <v>100</v>
      </c>
      <c r="FT7" s="7">
        <v>100</v>
      </c>
      <c r="FU7" s="7">
        <v>100</v>
      </c>
      <c r="FV7" s="7" t="s">
        <v>158</v>
      </c>
      <c r="FW7" s="7" t="s">
        <v>158</v>
      </c>
      <c r="FX7" s="7" t="s">
        <v>158</v>
      </c>
    </row>
    <row r="8" spans="1:180" x14ac:dyDescent="0.25">
      <c r="A8" s="6" t="s">
        <v>266</v>
      </c>
      <c r="B8" s="7">
        <f t="shared" si="0"/>
        <v>76</v>
      </c>
      <c r="C8" s="7" t="s">
        <v>158</v>
      </c>
      <c r="D8" s="7" t="s">
        <v>158</v>
      </c>
      <c r="E8" s="7" t="s">
        <v>158</v>
      </c>
      <c r="F8" s="7" t="s">
        <v>158</v>
      </c>
      <c r="G8" s="7" t="s">
        <v>158</v>
      </c>
      <c r="H8" s="7" t="s">
        <v>158</v>
      </c>
      <c r="I8" s="7">
        <v>100</v>
      </c>
      <c r="J8" s="7" t="s">
        <v>158</v>
      </c>
      <c r="K8" s="7" t="s">
        <v>158</v>
      </c>
      <c r="L8" s="7" t="s">
        <v>158</v>
      </c>
      <c r="M8" s="7" t="s">
        <v>158</v>
      </c>
      <c r="N8" s="7" t="s">
        <v>158</v>
      </c>
      <c r="O8" s="7" t="s">
        <v>158</v>
      </c>
      <c r="P8" s="7" t="s">
        <v>158</v>
      </c>
      <c r="Q8" s="7" t="s">
        <v>158</v>
      </c>
      <c r="R8" s="7" t="s">
        <v>158</v>
      </c>
      <c r="S8" s="7" t="s">
        <v>158</v>
      </c>
      <c r="T8" s="7">
        <v>100</v>
      </c>
      <c r="U8" s="7">
        <v>100</v>
      </c>
      <c r="V8" s="7">
        <v>100</v>
      </c>
      <c r="W8" s="7">
        <v>100</v>
      </c>
      <c r="X8" s="7">
        <v>100</v>
      </c>
      <c r="Y8" s="7" t="s">
        <v>158</v>
      </c>
      <c r="Z8" s="7">
        <v>99.78</v>
      </c>
      <c r="AA8" s="7">
        <v>100</v>
      </c>
      <c r="AB8" s="7">
        <v>99.04</v>
      </c>
      <c r="AC8" s="7">
        <v>100</v>
      </c>
      <c r="AD8" s="7" t="s">
        <v>158</v>
      </c>
      <c r="AE8" s="7" t="s">
        <v>158</v>
      </c>
      <c r="AF8" s="7" t="s">
        <v>158</v>
      </c>
      <c r="AG8" s="7">
        <v>100</v>
      </c>
      <c r="AH8" s="7">
        <v>100</v>
      </c>
      <c r="AI8" s="7">
        <v>100</v>
      </c>
      <c r="AJ8" s="7">
        <v>100</v>
      </c>
      <c r="AK8" s="7">
        <v>100</v>
      </c>
      <c r="AL8" s="7">
        <v>99.28</v>
      </c>
      <c r="AM8" s="7">
        <v>100</v>
      </c>
      <c r="AN8" s="7" t="s">
        <v>158</v>
      </c>
      <c r="AO8" s="7" t="s">
        <v>158</v>
      </c>
      <c r="AP8" s="7" t="s">
        <v>158</v>
      </c>
      <c r="AQ8" s="7" t="s">
        <v>158</v>
      </c>
      <c r="AR8" s="7" t="s">
        <v>158</v>
      </c>
      <c r="AS8" s="7" t="s">
        <v>158</v>
      </c>
      <c r="AT8" s="7" t="s">
        <v>158</v>
      </c>
      <c r="AU8" s="7" t="s">
        <v>158</v>
      </c>
      <c r="AV8" s="7" t="s">
        <v>158</v>
      </c>
      <c r="AW8" s="7" t="s">
        <v>158</v>
      </c>
      <c r="AX8" s="7" t="s">
        <v>158</v>
      </c>
      <c r="AY8" s="7" t="s">
        <v>158</v>
      </c>
      <c r="AZ8" s="7" t="s">
        <v>158</v>
      </c>
      <c r="BA8" s="7" t="s">
        <v>158</v>
      </c>
      <c r="BB8" s="7" t="s">
        <v>158</v>
      </c>
      <c r="BC8" s="7" t="s">
        <v>158</v>
      </c>
      <c r="BD8" s="7" t="s">
        <v>158</v>
      </c>
      <c r="BE8" s="7" t="s">
        <v>158</v>
      </c>
      <c r="BF8" s="7" t="s">
        <v>158</v>
      </c>
      <c r="BG8" s="7" t="s">
        <v>158</v>
      </c>
      <c r="BH8" s="7" t="s">
        <v>158</v>
      </c>
      <c r="BI8" s="7" t="s">
        <v>158</v>
      </c>
      <c r="BJ8" s="7">
        <v>100</v>
      </c>
      <c r="BK8" s="7" t="s">
        <v>158</v>
      </c>
      <c r="BL8" s="7">
        <v>100</v>
      </c>
      <c r="BM8" s="7" t="s">
        <v>158</v>
      </c>
      <c r="BN8" s="7" t="s">
        <v>158</v>
      </c>
      <c r="BO8" s="7" t="s">
        <v>158</v>
      </c>
      <c r="BP8" s="7">
        <v>99.29</v>
      </c>
      <c r="BQ8" s="7" t="s">
        <v>158</v>
      </c>
      <c r="BR8" s="7" t="s">
        <v>158</v>
      </c>
      <c r="BS8" s="7">
        <v>100</v>
      </c>
      <c r="BT8" s="7">
        <v>100</v>
      </c>
      <c r="BU8" s="7">
        <v>100</v>
      </c>
      <c r="BV8" s="7" t="s">
        <v>158</v>
      </c>
      <c r="BW8" s="7" t="s">
        <v>158</v>
      </c>
      <c r="BX8" s="7">
        <v>100</v>
      </c>
      <c r="BY8" s="7">
        <v>100</v>
      </c>
      <c r="BZ8" s="7">
        <v>100</v>
      </c>
      <c r="CA8" s="7" t="s">
        <v>158</v>
      </c>
      <c r="CB8" s="7" t="s">
        <v>158</v>
      </c>
      <c r="CC8" s="7" t="s">
        <v>158</v>
      </c>
      <c r="CD8" s="7" t="s">
        <v>158</v>
      </c>
      <c r="CE8" s="7" t="s">
        <v>158</v>
      </c>
      <c r="CF8" s="7" t="s">
        <v>158</v>
      </c>
      <c r="CG8" s="7" t="s">
        <v>158</v>
      </c>
      <c r="CH8" s="7" t="s">
        <v>158</v>
      </c>
      <c r="CI8" s="7">
        <v>99.41</v>
      </c>
      <c r="CJ8" s="7">
        <v>100</v>
      </c>
      <c r="CK8" s="7">
        <v>100</v>
      </c>
      <c r="CL8" s="7">
        <v>100</v>
      </c>
      <c r="CM8" s="7">
        <v>100</v>
      </c>
      <c r="CN8" s="7">
        <v>100</v>
      </c>
      <c r="CO8" s="7">
        <v>100</v>
      </c>
      <c r="CP8" s="7">
        <v>100</v>
      </c>
      <c r="CQ8" s="7">
        <v>100</v>
      </c>
      <c r="CR8" s="7">
        <v>100</v>
      </c>
      <c r="CS8" s="7">
        <v>100</v>
      </c>
      <c r="CT8" s="7">
        <v>100</v>
      </c>
      <c r="CU8" s="7">
        <v>100</v>
      </c>
      <c r="CV8" s="7">
        <v>100</v>
      </c>
      <c r="CW8" s="7">
        <v>100</v>
      </c>
      <c r="CX8" s="7">
        <v>100</v>
      </c>
      <c r="CY8" s="7" t="s">
        <v>158</v>
      </c>
      <c r="CZ8" s="7">
        <v>100</v>
      </c>
      <c r="DA8" s="7">
        <v>100</v>
      </c>
      <c r="DB8" s="7">
        <v>100</v>
      </c>
      <c r="DC8" s="7">
        <v>99.67</v>
      </c>
      <c r="DD8" s="7">
        <v>100</v>
      </c>
      <c r="DE8" s="7">
        <v>100</v>
      </c>
      <c r="DF8" s="7">
        <v>100</v>
      </c>
      <c r="DG8" s="7">
        <v>100</v>
      </c>
      <c r="DH8" s="7">
        <v>100</v>
      </c>
      <c r="DI8" s="7">
        <v>100</v>
      </c>
      <c r="DJ8" s="7">
        <v>99.76</v>
      </c>
      <c r="DK8" s="7" t="s">
        <v>158</v>
      </c>
      <c r="DL8" s="7" t="s">
        <v>158</v>
      </c>
      <c r="DM8" s="7" t="s">
        <v>158</v>
      </c>
      <c r="DN8" s="7" t="s">
        <v>158</v>
      </c>
      <c r="DO8" s="7" t="s">
        <v>158</v>
      </c>
      <c r="DP8" s="7" t="s">
        <v>158</v>
      </c>
      <c r="DQ8" s="7" t="s">
        <v>158</v>
      </c>
      <c r="DR8" s="7" t="s">
        <v>158</v>
      </c>
      <c r="DS8" s="7" t="s">
        <v>158</v>
      </c>
      <c r="DT8" s="7" t="s">
        <v>158</v>
      </c>
      <c r="DU8" s="7" t="s">
        <v>158</v>
      </c>
      <c r="DV8" s="7" t="s">
        <v>158</v>
      </c>
      <c r="DW8" s="7" t="s">
        <v>158</v>
      </c>
      <c r="DX8" s="7">
        <v>100</v>
      </c>
      <c r="DY8" s="7">
        <v>100</v>
      </c>
      <c r="DZ8" s="7" t="s">
        <v>158</v>
      </c>
      <c r="EA8" s="7" t="s">
        <v>158</v>
      </c>
      <c r="EB8" s="7" t="s">
        <v>158</v>
      </c>
      <c r="EC8" s="7" t="s">
        <v>158</v>
      </c>
      <c r="ED8" s="7" t="s">
        <v>158</v>
      </c>
      <c r="EE8" s="7" t="s">
        <v>158</v>
      </c>
      <c r="EF8" s="7" t="s">
        <v>158</v>
      </c>
      <c r="EG8" s="7" t="s">
        <v>158</v>
      </c>
      <c r="EH8" s="7" t="s">
        <v>158</v>
      </c>
      <c r="EI8" s="7">
        <v>100</v>
      </c>
      <c r="EJ8" s="7" t="s">
        <v>158</v>
      </c>
      <c r="EK8" s="7" t="s">
        <v>158</v>
      </c>
      <c r="EL8" s="7" t="s">
        <v>158</v>
      </c>
      <c r="EM8" s="7" t="s">
        <v>158</v>
      </c>
      <c r="EN8" s="7">
        <v>100</v>
      </c>
      <c r="EO8" s="7">
        <v>100</v>
      </c>
      <c r="EP8" s="7">
        <v>100</v>
      </c>
      <c r="EQ8" s="7">
        <v>99.74</v>
      </c>
      <c r="ER8" s="7">
        <v>100</v>
      </c>
      <c r="ES8" s="7">
        <v>100</v>
      </c>
      <c r="ET8" s="7">
        <v>100</v>
      </c>
      <c r="EU8" s="7">
        <v>100</v>
      </c>
      <c r="EV8" s="7" t="s">
        <v>158</v>
      </c>
      <c r="EW8" s="7" t="s">
        <v>158</v>
      </c>
      <c r="EX8" s="7" t="s">
        <v>158</v>
      </c>
      <c r="EY8" s="7" t="s">
        <v>158</v>
      </c>
      <c r="EZ8" s="7" t="s">
        <v>158</v>
      </c>
      <c r="FA8" s="7" t="s">
        <v>158</v>
      </c>
      <c r="FB8" s="7" t="s">
        <v>158</v>
      </c>
      <c r="FC8" s="7" t="s">
        <v>158</v>
      </c>
      <c r="FD8" s="7">
        <v>100</v>
      </c>
      <c r="FE8" s="7">
        <v>100</v>
      </c>
      <c r="FF8" s="7">
        <v>100</v>
      </c>
      <c r="FG8" s="7">
        <v>100</v>
      </c>
      <c r="FH8" s="15" t="s">
        <v>158</v>
      </c>
      <c r="FI8" s="15" t="s">
        <v>158</v>
      </c>
      <c r="FJ8" s="15" t="s">
        <v>158</v>
      </c>
      <c r="FK8" s="15" t="s">
        <v>158</v>
      </c>
      <c r="FL8" s="15" t="s">
        <v>158</v>
      </c>
      <c r="FM8" s="15" t="s">
        <v>158</v>
      </c>
      <c r="FN8" s="15">
        <v>100</v>
      </c>
      <c r="FO8" s="7">
        <v>100</v>
      </c>
      <c r="FP8" s="7">
        <v>100</v>
      </c>
      <c r="FQ8" s="7">
        <v>100</v>
      </c>
      <c r="FR8" s="7">
        <v>100</v>
      </c>
      <c r="FS8" s="7">
        <v>100</v>
      </c>
      <c r="FT8" s="7">
        <v>100</v>
      </c>
      <c r="FU8" s="7">
        <v>100</v>
      </c>
      <c r="FV8" s="7" t="s">
        <v>158</v>
      </c>
      <c r="FW8" s="7" t="s">
        <v>158</v>
      </c>
      <c r="FX8" s="7" t="s">
        <v>158</v>
      </c>
    </row>
    <row r="9" spans="1:180" x14ac:dyDescent="0.25">
      <c r="A9" s="6" t="s">
        <v>263</v>
      </c>
      <c r="B9" s="7">
        <f t="shared" si="0"/>
        <v>73</v>
      </c>
      <c r="C9" s="7" t="s">
        <v>158</v>
      </c>
      <c r="D9" s="7" t="s">
        <v>158</v>
      </c>
      <c r="E9" s="7" t="s">
        <v>158</v>
      </c>
      <c r="F9" s="7" t="s">
        <v>158</v>
      </c>
      <c r="G9" s="7" t="s">
        <v>158</v>
      </c>
      <c r="H9" s="7" t="s">
        <v>158</v>
      </c>
      <c r="I9" s="7">
        <v>100</v>
      </c>
      <c r="J9" s="7" t="s">
        <v>158</v>
      </c>
      <c r="K9" s="7" t="s">
        <v>158</v>
      </c>
      <c r="L9" s="7" t="s">
        <v>158</v>
      </c>
      <c r="M9" s="7" t="s">
        <v>158</v>
      </c>
      <c r="N9" s="7" t="s">
        <v>158</v>
      </c>
      <c r="O9" s="7" t="s">
        <v>158</v>
      </c>
      <c r="P9" s="7" t="s">
        <v>158</v>
      </c>
      <c r="Q9" s="7" t="s">
        <v>158</v>
      </c>
      <c r="R9" s="7" t="s">
        <v>158</v>
      </c>
      <c r="S9" s="7" t="s">
        <v>158</v>
      </c>
      <c r="T9" s="7" t="s">
        <v>158</v>
      </c>
      <c r="U9" s="7" t="s">
        <v>158</v>
      </c>
      <c r="V9" s="7" t="s">
        <v>158</v>
      </c>
      <c r="W9" s="7" t="s">
        <v>158</v>
      </c>
      <c r="X9" s="7" t="s">
        <v>158</v>
      </c>
      <c r="Y9" s="7" t="s">
        <v>158</v>
      </c>
      <c r="Z9" s="7">
        <v>99.78</v>
      </c>
      <c r="AA9" s="7">
        <v>100</v>
      </c>
      <c r="AB9" s="7">
        <v>99.04</v>
      </c>
      <c r="AC9" s="7">
        <v>100</v>
      </c>
      <c r="AD9" s="7" t="s">
        <v>158</v>
      </c>
      <c r="AE9" s="7" t="s">
        <v>158</v>
      </c>
      <c r="AF9" s="7" t="s">
        <v>158</v>
      </c>
      <c r="AG9" s="7">
        <v>100</v>
      </c>
      <c r="AH9" s="7">
        <v>100</v>
      </c>
      <c r="AI9" s="7">
        <v>100</v>
      </c>
      <c r="AJ9" s="7">
        <v>100</v>
      </c>
      <c r="AK9" s="7">
        <v>100</v>
      </c>
      <c r="AL9" s="7">
        <v>99.28</v>
      </c>
      <c r="AM9" s="7">
        <v>100</v>
      </c>
      <c r="AN9" s="7" t="s">
        <v>158</v>
      </c>
      <c r="AO9" s="7" t="s">
        <v>158</v>
      </c>
      <c r="AP9" s="7" t="s">
        <v>158</v>
      </c>
      <c r="AQ9" s="7" t="s">
        <v>158</v>
      </c>
      <c r="AR9" s="7" t="s">
        <v>158</v>
      </c>
      <c r="AS9" s="7" t="s">
        <v>158</v>
      </c>
      <c r="AT9" s="7" t="s">
        <v>158</v>
      </c>
      <c r="AU9" s="7" t="s">
        <v>158</v>
      </c>
      <c r="AV9" s="7" t="s">
        <v>158</v>
      </c>
      <c r="AW9" s="7" t="s">
        <v>158</v>
      </c>
      <c r="AX9" s="7" t="s">
        <v>158</v>
      </c>
      <c r="AY9" s="7" t="s">
        <v>158</v>
      </c>
      <c r="AZ9" s="7" t="s">
        <v>158</v>
      </c>
      <c r="BA9" s="7" t="s">
        <v>158</v>
      </c>
      <c r="BB9" s="7" t="s">
        <v>158</v>
      </c>
      <c r="BC9" s="7" t="s">
        <v>158</v>
      </c>
      <c r="BD9" s="7" t="s">
        <v>158</v>
      </c>
      <c r="BE9" s="7" t="s">
        <v>158</v>
      </c>
      <c r="BF9" s="7" t="s">
        <v>158</v>
      </c>
      <c r="BG9" s="7" t="s">
        <v>158</v>
      </c>
      <c r="BH9" s="7" t="s">
        <v>158</v>
      </c>
      <c r="BI9" s="7" t="s">
        <v>158</v>
      </c>
      <c r="BJ9" s="7">
        <v>100</v>
      </c>
      <c r="BK9" s="7" t="s">
        <v>158</v>
      </c>
      <c r="BL9" s="7">
        <v>100</v>
      </c>
      <c r="BM9" s="7" t="s">
        <v>158</v>
      </c>
      <c r="BN9" s="7" t="s">
        <v>158</v>
      </c>
      <c r="BO9" s="7" t="s">
        <v>158</v>
      </c>
      <c r="BP9" s="7">
        <v>83.73</v>
      </c>
      <c r="BQ9" s="7" t="s">
        <v>158</v>
      </c>
      <c r="BR9" s="7" t="s">
        <v>158</v>
      </c>
      <c r="BS9" s="7">
        <v>99.93</v>
      </c>
      <c r="BT9" s="7">
        <v>99.94</v>
      </c>
      <c r="BU9" s="7">
        <v>100</v>
      </c>
      <c r="BV9" s="7" t="s">
        <v>158</v>
      </c>
      <c r="BW9" s="7">
        <v>99.87</v>
      </c>
      <c r="BX9" s="7" t="s">
        <v>158</v>
      </c>
      <c r="BY9" s="7" t="s">
        <v>158</v>
      </c>
      <c r="BZ9" s="7" t="s">
        <v>158</v>
      </c>
      <c r="CA9" s="7" t="s">
        <v>158</v>
      </c>
      <c r="CB9" s="7" t="s">
        <v>158</v>
      </c>
      <c r="CC9" s="7" t="s">
        <v>158</v>
      </c>
      <c r="CD9" s="7" t="s">
        <v>158</v>
      </c>
      <c r="CE9" s="7" t="s">
        <v>158</v>
      </c>
      <c r="CF9" s="7" t="s">
        <v>158</v>
      </c>
      <c r="CG9" s="7" t="s">
        <v>158</v>
      </c>
      <c r="CH9" s="7" t="s">
        <v>158</v>
      </c>
      <c r="CI9" s="7">
        <v>99.88</v>
      </c>
      <c r="CJ9" s="7">
        <v>100</v>
      </c>
      <c r="CK9" s="7">
        <v>100</v>
      </c>
      <c r="CL9" s="7">
        <v>100</v>
      </c>
      <c r="CM9" s="7">
        <v>100</v>
      </c>
      <c r="CN9" s="7">
        <v>100</v>
      </c>
      <c r="CO9" s="7">
        <v>100</v>
      </c>
      <c r="CP9" s="7">
        <v>100</v>
      </c>
      <c r="CQ9" s="7">
        <v>100</v>
      </c>
      <c r="CR9" s="7">
        <v>100</v>
      </c>
      <c r="CS9" s="7">
        <v>100</v>
      </c>
      <c r="CT9" s="7">
        <v>100</v>
      </c>
      <c r="CU9" s="7">
        <v>100</v>
      </c>
      <c r="CV9" s="7">
        <v>100</v>
      </c>
      <c r="CW9" s="7">
        <v>100</v>
      </c>
      <c r="CX9" s="7">
        <v>100</v>
      </c>
      <c r="CY9" s="7" t="s">
        <v>158</v>
      </c>
      <c r="CZ9" s="7">
        <v>100</v>
      </c>
      <c r="DA9" s="7">
        <v>100</v>
      </c>
      <c r="DB9" s="7">
        <v>100</v>
      </c>
      <c r="DC9" s="7">
        <v>100</v>
      </c>
      <c r="DD9" s="7">
        <v>100</v>
      </c>
      <c r="DE9" s="7">
        <v>100</v>
      </c>
      <c r="DF9" s="7">
        <v>100</v>
      </c>
      <c r="DG9" s="7">
        <v>100</v>
      </c>
      <c r="DH9" s="7">
        <v>100</v>
      </c>
      <c r="DI9" s="7">
        <v>100</v>
      </c>
      <c r="DJ9" s="7">
        <v>100</v>
      </c>
      <c r="DK9" s="7" t="s">
        <v>158</v>
      </c>
      <c r="DL9" s="7" t="s">
        <v>158</v>
      </c>
      <c r="DM9" s="7" t="s">
        <v>158</v>
      </c>
      <c r="DN9" s="7" t="s">
        <v>158</v>
      </c>
      <c r="DO9" s="7" t="s">
        <v>158</v>
      </c>
      <c r="DP9" s="7" t="s">
        <v>158</v>
      </c>
      <c r="DQ9" s="7" t="s">
        <v>158</v>
      </c>
      <c r="DR9" s="7" t="s">
        <v>158</v>
      </c>
      <c r="DS9" s="7" t="s">
        <v>158</v>
      </c>
      <c r="DT9" s="7" t="s">
        <v>158</v>
      </c>
      <c r="DU9" s="7" t="s">
        <v>158</v>
      </c>
      <c r="DV9" s="7" t="s">
        <v>158</v>
      </c>
      <c r="DW9" s="7" t="s">
        <v>158</v>
      </c>
      <c r="DX9" s="7" t="s">
        <v>158</v>
      </c>
      <c r="DY9" s="7" t="s">
        <v>158</v>
      </c>
      <c r="DZ9" s="7" t="s">
        <v>158</v>
      </c>
      <c r="EA9" s="7" t="s">
        <v>158</v>
      </c>
      <c r="EB9" s="7" t="s">
        <v>158</v>
      </c>
      <c r="EC9" s="7" t="s">
        <v>158</v>
      </c>
      <c r="ED9" s="7" t="s">
        <v>158</v>
      </c>
      <c r="EE9" s="7" t="s">
        <v>158</v>
      </c>
      <c r="EF9" s="7" t="s">
        <v>158</v>
      </c>
      <c r="EG9" s="7" t="s">
        <v>158</v>
      </c>
      <c r="EH9" s="7" t="s">
        <v>158</v>
      </c>
      <c r="EI9" s="7">
        <v>100</v>
      </c>
      <c r="EJ9" s="7" t="s">
        <v>158</v>
      </c>
      <c r="EK9" s="7" t="s">
        <v>158</v>
      </c>
      <c r="EL9" s="7" t="s">
        <v>158</v>
      </c>
      <c r="EM9" s="7" t="s">
        <v>158</v>
      </c>
      <c r="EN9" s="7" t="s">
        <v>158</v>
      </c>
      <c r="EO9" s="7" t="s">
        <v>158</v>
      </c>
      <c r="EP9" s="7" t="s">
        <v>158</v>
      </c>
      <c r="EQ9" s="7">
        <v>99.74</v>
      </c>
      <c r="ER9" s="7">
        <v>100</v>
      </c>
      <c r="ES9" s="7">
        <v>100</v>
      </c>
      <c r="ET9" s="7">
        <v>100</v>
      </c>
      <c r="EU9" s="7">
        <v>100</v>
      </c>
      <c r="EV9" s="7" t="s">
        <v>158</v>
      </c>
      <c r="EW9" s="7" t="s">
        <v>158</v>
      </c>
      <c r="EX9" s="7" t="s">
        <v>158</v>
      </c>
      <c r="EY9" s="7" t="s">
        <v>158</v>
      </c>
      <c r="EZ9" s="7" t="s">
        <v>158</v>
      </c>
      <c r="FA9" s="7" t="s">
        <v>158</v>
      </c>
      <c r="FB9" s="7" t="s">
        <v>158</v>
      </c>
      <c r="FC9" s="7" t="s">
        <v>158</v>
      </c>
      <c r="FD9" s="7">
        <v>100</v>
      </c>
      <c r="FE9" s="7">
        <v>100</v>
      </c>
      <c r="FF9" s="7">
        <v>100</v>
      </c>
      <c r="FG9" s="7">
        <v>100</v>
      </c>
      <c r="FH9" s="15">
        <v>100</v>
      </c>
      <c r="FI9" s="15">
        <v>100</v>
      </c>
      <c r="FJ9" s="15">
        <v>100</v>
      </c>
      <c r="FK9" s="15">
        <v>100</v>
      </c>
      <c r="FL9" s="15">
        <v>100</v>
      </c>
      <c r="FM9" s="15">
        <v>100</v>
      </c>
      <c r="FN9" s="15">
        <v>100</v>
      </c>
      <c r="FO9" s="7">
        <v>100</v>
      </c>
      <c r="FP9" s="7">
        <v>100</v>
      </c>
      <c r="FQ9" s="7">
        <v>100</v>
      </c>
      <c r="FR9" s="7">
        <v>100</v>
      </c>
      <c r="FS9" s="7">
        <v>100</v>
      </c>
      <c r="FT9" s="7">
        <v>100</v>
      </c>
      <c r="FU9" s="7">
        <v>100</v>
      </c>
      <c r="FV9" s="7">
        <v>100</v>
      </c>
      <c r="FW9" s="7">
        <v>100</v>
      </c>
      <c r="FX9" s="7">
        <v>100</v>
      </c>
    </row>
    <row r="10" spans="1:180" x14ac:dyDescent="0.25">
      <c r="A10" s="6" t="s">
        <v>264</v>
      </c>
      <c r="B10" s="7">
        <f t="shared" si="0"/>
        <v>73</v>
      </c>
      <c r="C10" s="7" t="s">
        <v>158</v>
      </c>
      <c r="D10" s="7" t="s">
        <v>158</v>
      </c>
      <c r="E10" s="7" t="s">
        <v>158</v>
      </c>
      <c r="F10" s="7" t="s">
        <v>158</v>
      </c>
      <c r="G10" s="7" t="s">
        <v>158</v>
      </c>
      <c r="H10" s="7" t="s">
        <v>158</v>
      </c>
      <c r="I10" s="7">
        <v>100</v>
      </c>
      <c r="J10" s="7" t="s">
        <v>158</v>
      </c>
      <c r="K10" s="7" t="s">
        <v>158</v>
      </c>
      <c r="L10" s="7" t="s">
        <v>158</v>
      </c>
      <c r="M10" s="7" t="s">
        <v>158</v>
      </c>
      <c r="N10" s="7" t="s">
        <v>158</v>
      </c>
      <c r="O10" s="7" t="s">
        <v>158</v>
      </c>
      <c r="P10" s="7" t="s">
        <v>158</v>
      </c>
      <c r="Q10" s="7" t="s">
        <v>158</v>
      </c>
      <c r="R10" s="7" t="s">
        <v>158</v>
      </c>
      <c r="S10" s="7" t="s">
        <v>158</v>
      </c>
      <c r="T10" s="7" t="s">
        <v>158</v>
      </c>
      <c r="U10" s="7" t="s">
        <v>158</v>
      </c>
      <c r="V10" s="7" t="s">
        <v>158</v>
      </c>
      <c r="W10" s="7" t="s">
        <v>158</v>
      </c>
      <c r="X10" s="7" t="s">
        <v>158</v>
      </c>
      <c r="Y10" s="7" t="s">
        <v>158</v>
      </c>
      <c r="Z10" s="7">
        <v>99.78</v>
      </c>
      <c r="AA10" s="7">
        <v>100</v>
      </c>
      <c r="AB10" s="7">
        <v>99.04</v>
      </c>
      <c r="AC10" s="7">
        <v>100</v>
      </c>
      <c r="AD10" s="7" t="s">
        <v>158</v>
      </c>
      <c r="AE10" s="7" t="s">
        <v>158</v>
      </c>
      <c r="AF10" s="7" t="s">
        <v>158</v>
      </c>
      <c r="AG10" s="7">
        <v>100</v>
      </c>
      <c r="AH10" s="7">
        <v>100</v>
      </c>
      <c r="AI10" s="7">
        <v>100</v>
      </c>
      <c r="AJ10" s="7">
        <v>100</v>
      </c>
      <c r="AK10" s="7">
        <v>100</v>
      </c>
      <c r="AL10" s="7">
        <v>99.28</v>
      </c>
      <c r="AM10" s="7">
        <v>100</v>
      </c>
      <c r="AN10" s="7" t="s">
        <v>158</v>
      </c>
      <c r="AO10" s="7" t="s">
        <v>158</v>
      </c>
      <c r="AP10" s="7" t="s">
        <v>158</v>
      </c>
      <c r="AQ10" s="7" t="s">
        <v>158</v>
      </c>
      <c r="AR10" s="7" t="s">
        <v>158</v>
      </c>
      <c r="AS10" s="7" t="s">
        <v>158</v>
      </c>
      <c r="AT10" s="7" t="s">
        <v>158</v>
      </c>
      <c r="AU10" s="7" t="s">
        <v>158</v>
      </c>
      <c r="AV10" s="7" t="s">
        <v>158</v>
      </c>
      <c r="AW10" s="7" t="s">
        <v>158</v>
      </c>
      <c r="AX10" s="7" t="s">
        <v>158</v>
      </c>
      <c r="AY10" s="7" t="s">
        <v>158</v>
      </c>
      <c r="AZ10" s="7" t="s">
        <v>158</v>
      </c>
      <c r="BA10" s="7" t="s">
        <v>158</v>
      </c>
      <c r="BB10" s="7" t="s">
        <v>158</v>
      </c>
      <c r="BC10" s="7" t="s">
        <v>158</v>
      </c>
      <c r="BD10" s="7" t="s">
        <v>158</v>
      </c>
      <c r="BE10" s="7" t="s">
        <v>158</v>
      </c>
      <c r="BF10" s="7" t="s">
        <v>158</v>
      </c>
      <c r="BG10" s="7" t="s">
        <v>158</v>
      </c>
      <c r="BH10" s="7" t="s">
        <v>158</v>
      </c>
      <c r="BI10" s="7" t="s">
        <v>158</v>
      </c>
      <c r="BJ10" s="7">
        <v>100</v>
      </c>
      <c r="BK10" s="7" t="s">
        <v>158</v>
      </c>
      <c r="BL10" s="7">
        <v>100</v>
      </c>
      <c r="BM10" s="7" t="s">
        <v>158</v>
      </c>
      <c r="BN10" s="7" t="s">
        <v>158</v>
      </c>
      <c r="BO10" s="7" t="s">
        <v>158</v>
      </c>
      <c r="BP10" s="7">
        <v>83.73</v>
      </c>
      <c r="BQ10" s="7" t="s">
        <v>158</v>
      </c>
      <c r="BR10" s="7" t="s">
        <v>158</v>
      </c>
      <c r="BS10" s="7">
        <v>99.93</v>
      </c>
      <c r="BT10" s="7">
        <v>99.94</v>
      </c>
      <c r="BU10" s="7">
        <v>100</v>
      </c>
      <c r="BV10" s="7" t="s">
        <v>158</v>
      </c>
      <c r="BW10" s="7">
        <v>99.87</v>
      </c>
      <c r="BX10" s="7" t="s">
        <v>158</v>
      </c>
      <c r="BY10" s="7" t="s">
        <v>158</v>
      </c>
      <c r="BZ10" s="7" t="s">
        <v>158</v>
      </c>
      <c r="CA10" s="7" t="s">
        <v>158</v>
      </c>
      <c r="CB10" s="7" t="s">
        <v>158</v>
      </c>
      <c r="CC10" s="7" t="s">
        <v>158</v>
      </c>
      <c r="CD10" s="7" t="s">
        <v>158</v>
      </c>
      <c r="CE10" s="7" t="s">
        <v>158</v>
      </c>
      <c r="CF10" s="7" t="s">
        <v>158</v>
      </c>
      <c r="CG10" s="7" t="s">
        <v>158</v>
      </c>
      <c r="CH10" s="7" t="s">
        <v>158</v>
      </c>
      <c r="CI10" s="7">
        <v>99.88</v>
      </c>
      <c r="CJ10" s="7">
        <v>100</v>
      </c>
      <c r="CK10" s="7">
        <v>100</v>
      </c>
      <c r="CL10" s="7">
        <v>100</v>
      </c>
      <c r="CM10" s="7">
        <v>100</v>
      </c>
      <c r="CN10" s="7">
        <v>100</v>
      </c>
      <c r="CO10" s="7">
        <v>100</v>
      </c>
      <c r="CP10" s="7">
        <v>100</v>
      </c>
      <c r="CQ10" s="7">
        <v>100</v>
      </c>
      <c r="CR10" s="7">
        <v>100</v>
      </c>
      <c r="CS10" s="7">
        <v>100</v>
      </c>
      <c r="CT10" s="7">
        <v>100</v>
      </c>
      <c r="CU10" s="7">
        <v>100</v>
      </c>
      <c r="CV10" s="7">
        <v>100</v>
      </c>
      <c r="CW10" s="7">
        <v>100</v>
      </c>
      <c r="CX10" s="7">
        <v>100</v>
      </c>
      <c r="CY10" s="7" t="s">
        <v>158</v>
      </c>
      <c r="CZ10" s="7">
        <v>100</v>
      </c>
      <c r="DA10" s="7">
        <v>100</v>
      </c>
      <c r="DB10" s="7">
        <v>100</v>
      </c>
      <c r="DC10" s="7">
        <v>100</v>
      </c>
      <c r="DD10" s="7">
        <v>100</v>
      </c>
      <c r="DE10" s="7">
        <v>100</v>
      </c>
      <c r="DF10" s="7">
        <v>100</v>
      </c>
      <c r="DG10" s="7">
        <v>100</v>
      </c>
      <c r="DH10" s="7">
        <v>100</v>
      </c>
      <c r="DI10" s="7">
        <v>100</v>
      </c>
      <c r="DJ10" s="7">
        <v>100</v>
      </c>
      <c r="DK10" s="7" t="s">
        <v>158</v>
      </c>
      <c r="DL10" s="7" t="s">
        <v>158</v>
      </c>
      <c r="DM10" s="7" t="s">
        <v>158</v>
      </c>
      <c r="DN10" s="7" t="s">
        <v>158</v>
      </c>
      <c r="DO10" s="7" t="s">
        <v>158</v>
      </c>
      <c r="DP10" s="7" t="s">
        <v>158</v>
      </c>
      <c r="DQ10" s="7" t="s">
        <v>158</v>
      </c>
      <c r="DR10" s="7" t="s">
        <v>158</v>
      </c>
      <c r="DS10" s="7" t="s">
        <v>158</v>
      </c>
      <c r="DT10" s="7" t="s">
        <v>158</v>
      </c>
      <c r="DU10" s="7" t="s">
        <v>158</v>
      </c>
      <c r="DV10" s="7" t="s">
        <v>158</v>
      </c>
      <c r="DW10" s="7" t="s">
        <v>158</v>
      </c>
      <c r="DX10" s="7" t="s">
        <v>158</v>
      </c>
      <c r="DY10" s="7" t="s">
        <v>158</v>
      </c>
      <c r="DZ10" s="7" t="s">
        <v>158</v>
      </c>
      <c r="EA10" s="7" t="s">
        <v>158</v>
      </c>
      <c r="EB10" s="7" t="s">
        <v>158</v>
      </c>
      <c r="EC10" s="7" t="s">
        <v>158</v>
      </c>
      <c r="ED10" s="7" t="s">
        <v>158</v>
      </c>
      <c r="EE10" s="7" t="s">
        <v>158</v>
      </c>
      <c r="EF10" s="7" t="s">
        <v>158</v>
      </c>
      <c r="EG10" s="7" t="s">
        <v>158</v>
      </c>
      <c r="EH10" s="7" t="s">
        <v>158</v>
      </c>
      <c r="EI10" s="7">
        <v>100</v>
      </c>
      <c r="EJ10" s="7" t="s">
        <v>158</v>
      </c>
      <c r="EK10" s="7" t="s">
        <v>158</v>
      </c>
      <c r="EL10" s="7" t="s">
        <v>158</v>
      </c>
      <c r="EM10" s="7" t="s">
        <v>158</v>
      </c>
      <c r="EN10" s="7" t="s">
        <v>158</v>
      </c>
      <c r="EO10" s="7" t="s">
        <v>158</v>
      </c>
      <c r="EP10" s="7" t="s">
        <v>158</v>
      </c>
      <c r="EQ10" s="7">
        <v>99.74</v>
      </c>
      <c r="ER10" s="7">
        <v>100</v>
      </c>
      <c r="ES10" s="7">
        <v>100</v>
      </c>
      <c r="ET10" s="7">
        <v>100</v>
      </c>
      <c r="EU10" s="7">
        <v>100</v>
      </c>
      <c r="EV10" s="7" t="s">
        <v>158</v>
      </c>
      <c r="EW10" s="7" t="s">
        <v>158</v>
      </c>
      <c r="EX10" s="7" t="s">
        <v>158</v>
      </c>
      <c r="EY10" s="7" t="s">
        <v>158</v>
      </c>
      <c r="EZ10" s="7" t="s">
        <v>158</v>
      </c>
      <c r="FA10" s="7" t="s">
        <v>158</v>
      </c>
      <c r="FB10" s="7" t="s">
        <v>158</v>
      </c>
      <c r="FC10" s="7" t="s">
        <v>158</v>
      </c>
      <c r="FD10" s="7">
        <v>100</v>
      </c>
      <c r="FE10" s="7">
        <v>100</v>
      </c>
      <c r="FF10" s="7">
        <v>100</v>
      </c>
      <c r="FG10" s="7">
        <v>100</v>
      </c>
      <c r="FH10" s="15">
        <v>100</v>
      </c>
      <c r="FI10" s="15">
        <v>100</v>
      </c>
      <c r="FJ10" s="15">
        <v>100</v>
      </c>
      <c r="FK10" s="15">
        <v>100</v>
      </c>
      <c r="FL10" s="15">
        <v>100</v>
      </c>
      <c r="FM10" s="15">
        <v>100</v>
      </c>
      <c r="FN10" s="15">
        <v>100</v>
      </c>
      <c r="FO10" s="7">
        <v>100</v>
      </c>
      <c r="FP10" s="7">
        <v>100</v>
      </c>
      <c r="FQ10" s="7">
        <v>100</v>
      </c>
      <c r="FR10" s="7">
        <v>100</v>
      </c>
      <c r="FS10" s="7">
        <v>100</v>
      </c>
      <c r="FT10" s="7">
        <v>100</v>
      </c>
      <c r="FU10" s="7">
        <v>100</v>
      </c>
      <c r="FV10" s="7">
        <v>100</v>
      </c>
      <c r="FW10" s="7">
        <v>100</v>
      </c>
      <c r="FX10" s="7">
        <v>100</v>
      </c>
    </row>
    <row r="11" spans="1:180" x14ac:dyDescent="0.25">
      <c r="A11" s="6">
        <v>7</v>
      </c>
      <c r="B11" s="7">
        <f t="shared" si="0"/>
        <v>70</v>
      </c>
      <c r="C11" s="7" t="s">
        <v>158</v>
      </c>
      <c r="D11" s="7" t="s">
        <v>158</v>
      </c>
      <c r="E11" s="7" t="s">
        <v>158</v>
      </c>
      <c r="F11" s="7" t="s">
        <v>158</v>
      </c>
      <c r="G11" s="7" t="s">
        <v>158</v>
      </c>
      <c r="H11" s="7" t="s">
        <v>158</v>
      </c>
      <c r="I11" s="7" t="s">
        <v>158</v>
      </c>
      <c r="J11" s="7" t="s">
        <v>158</v>
      </c>
      <c r="K11" s="7" t="s">
        <v>158</v>
      </c>
      <c r="L11" s="7" t="s">
        <v>158</v>
      </c>
      <c r="M11" s="7" t="s">
        <v>158</v>
      </c>
      <c r="N11" s="7" t="s">
        <v>158</v>
      </c>
      <c r="O11" s="7" t="s">
        <v>158</v>
      </c>
      <c r="P11" s="7" t="s">
        <v>158</v>
      </c>
      <c r="Q11" s="7" t="s">
        <v>158</v>
      </c>
      <c r="R11" s="7" t="s">
        <v>158</v>
      </c>
      <c r="S11" s="7" t="s">
        <v>158</v>
      </c>
      <c r="T11" s="7" t="s">
        <v>158</v>
      </c>
      <c r="U11" s="7" t="s">
        <v>158</v>
      </c>
      <c r="V11" s="7" t="s">
        <v>158</v>
      </c>
      <c r="W11" s="7" t="s">
        <v>158</v>
      </c>
      <c r="X11" s="7" t="s">
        <v>158</v>
      </c>
      <c r="Y11" s="7" t="s">
        <v>158</v>
      </c>
      <c r="Z11" s="7">
        <v>99.78</v>
      </c>
      <c r="AA11" s="7">
        <v>100</v>
      </c>
      <c r="AB11" s="7">
        <v>99.04</v>
      </c>
      <c r="AC11" s="7">
        <v>100</v>
      </c>
      <c r="AD11" s="7" t="s">
        <v>158</v>
      </c>
      <c r="AE11" s="7" t="s">
        <v>158</v>
      </c>
      <c r="AF11" s="7" t="s">
        <v>158</v>
      </c>
      <c r="AG11" s="7">
        <v>100</v>
      </c>
      <c r="AH11" s="7">
        <v>100</v>
      </c>
      <c r="AI11" s="7">
        <v>100</v>
      </c>
      <c r="AJ11" s="7">
        <v>100</v>
      </c>
      <c r="AK11" s="7">
        <v>100</v>
      </c>
      <c r="AL11" s="7">
        <v>98.66</v>
      </c>
      <c r="AM11" s="7">
        <v>100</v>
      </c>
      <c r="AN11" s="7" t="s">
        <v>158</v>
      </c>
      <c r="AO11" s="7" t="s">
        <v>158</v>
      </c>
      <c r="AP11" s="7" t="s">
        <v>158</v>
      </c>
      <c r="AQ11" s="7" t="s">
        <v>158</v>
      </c>
      <c r="AR11" s="7" t="s">
        <v>158</v>
      </c>
      <c r="AS11" s="7" t="s">
        <v>158</v>
      </c>
      <c r="AT11" s="7" t="s">
        <v>158</v>
      </c>
      <c r="AU11" s="7" t="s">
        <v>158</v>
      </c>
      <c r="AV11" s="7" t="s">
        <v>158</v>
      </c>
      <c r="AW11" s="7" t="s">
        <v>158</v>
      </c>
      <c r="AX11" s="7" t="s">
        <v>158</v>
      </c>
      <c r="AY11" s="7" t="s">
        <v>158</v>
      </c>
      <c r="AZ11" s="7" t="s">
        <v>158</v>
      </c>
      <c r="BA11" s="7" t="s">
        <v>158</v>
      </c>
      <c r="BB11" s="7" t="s">
        <v>158</v>
      </c>
      <c r="BC11" s="7" t="s">
        <v>158</v>
      </c>
      <c r="BD11" s="7" t="s">
        <v>158</v>
      </c>
      <c r="BE11" s="7" t="s">
        <v>158</v>
      </c>
      <c r="BF11" s="7" t="s">
        <v>158</v>
      </c>
      <c r="BG11" s="7" t="s">
        <v>158</v>
      </c>
      <c r="BH11" s="7" t="s">
        <v>158</v>
      </c>
      <c r="BI11" s="7" t="s">
        <v>158</v>
      </c>
      <c r="BJ11" s="7">
        <v>100</v>
      </c>
      <c r="BK11" s="7" t="s">
        <v>158</v>
      </c>
      <c r="BL11" s="7" t="s">
        <v>158</v>
      </c>
      <c r="BM11" s="7" t="s">
        <v>158</v>
      </c>
      <c r="BN11" s="7" t="s">
        <v>158</v>
      </c>
      <c r="BO11" s="7" t="s">
        <v>158</v>
      </c>
      <c r="BP11" s="7">
        <v>83.81</v>
      </c>
      <c r="BQ11" s="7" t="s">
        <v>158</v>
      </c>
      <c r="BR11" s="7" t="s">
        <v>158</v>
      </c>
      <c r="BS11" s="7">
        <v>99.86</v>
      </c>
      <c r="BT11" s="7">
        <v>99.94</v>
      </c>
      <c r="BU11" s="7">
        <v>100</v>
      </c>
      <c r="BV11" s="7" t="s">
        <v>158</v>
      </c>
      <c r="BW11" s="7" t="s">
        <v>158</v>
      </c>
      <c r="BX11" s="7" t="s">
        <v>158</v>
      </c>
      <c r="BY11" s="7" t="s">
        <v>158</v>
      </c>
      <c r="BZ11" s="7" t="s">
        <v>158</v>
      </c>
      <c r="CA11" s="7" t="s">
        <v>158</v>
      </c>
      <c r="CB11" s="7" t="s">
        <v>158</v>
      </c>
      <c r="CC11" s="7" t="s">
        <v>158</v>
      </c>
      <c r="CD11" s="7" t="s">
        <v>158</v>
      </c>
      <c r="CE11" s="7" t="s">
        <v>158</v>
      </c>
      <c r="CF11" s="7" t="s">
        <v>158</v>
      </c>
      <c r="CG11" s="7" t="s">
        <v>158</v>
      </c>
      <c r="CH11" s="7" t="s">
        <v>158</v>
      </c>
      <c r="CI11" s="7">
        <v>99.76</v>
      </c>
      <c r="CJ11" s="7">
        <v>100</v>
      </c>
      <c r="CK11" s="7">
        <v>100</v>
      </c>
      <c r="CL11" s="7">
        <v>100</v>
      </c>
      <c r="CM11" s="7">
        <v>100</v>
      </c>
      <c r="CN11" s="7">
        <v>100</v>
      </c>
      <c r="CO11" s="7">
        <v>100</v>
      </c>
      <c r="CP11" s="7">
        <v>99.83</v>
      </c>
      <c r="CQ11" s="7">
        <v>100</v>
      </c>
      <c r="CR11" s="7">
        <v>100</v>
      </c>
      <c r="CS11" s="7">
        <v>100</v>
      </c>
      <c r="CT11" s="7">
        <v>100</v>
      </c>
      <c r="CU11" s="7">
        <v>100</v>
      </c>
      <c r="CV11" s="7">
        <v>100</v>
      </c>
      <c r="CW11" s="7">
        <v>100</v>
      </c>
      <c r="CX11" s="7">
        <v>100</v>
      </c>
      <c r="CY11" s="7" t="s">
        <v>158</v>
      </c>
      <c r="CZ11" s="7">
        <v>100</v>
      </c>
      <c r="DA11" s="7">
        <v>100</v>
      </c>
      <c r="DB11" s="7">
        <v>100</v>
      </c>
      <c r="DC11" s="7">
        <v>100</v>
      </c>
      <c r="DD11" s="7">
        <v>100</v>
      </c>
      <c r="DE11" s="7">
        <v>100</v>
      </c>
      <c r="DF11" s="7">
        <v>100</v>
      </c>
      <c r="DG11" s="7">
        <v>100</v>
      </c>
      <c r="DH11" s="7">
        <v>100</v>
      </c>
      <c r="DI11" s="7">
        <v>100</v>
      </c>
      <c r="DJ11" s="7">
        <v>100</v>
      </c>
      <c r="DK11" s="7" t="s">
        <v>158</v>
      </c>
      <c r="DL11" s="7" t="s">
        <v>158</v>
      </c>
      <c r="DM11" s="7" t="s">
        <v>158</v>
      </c>
      <c r="DN11" s="7" t="s">
        <v>158</v>
      </c>
      <c r="DO11" s="7" t="s">
        <v>158</v>
      </c>
      <c r="DP11" s="7" t="s">
        <v>158</v>
      </c>
      <c r="DQ11" s="7" t="s">
        <v>158</v>
      </c>
      <c r="DR11" s="7" t="s">
        <v>158</v>
      </c>
      <c r="DS11" s="7" t="s">
        <v>158</v>
      </c>
      <c r="DT11" s="7" t="s">
        <v>158</v>
      </c>
      <c r="DU11" s="7" t="s">
        <v>158</v>
      </c>
      <c r="DV11" s="7" t="s">
        <v>158</v>
      </c>
      <c r="DW11" s="7" t="s">
        <v>158</v>
      </c>
      <c r="DX11" s="7" t="s">
        <v>158</v>
      </c>
      <c r="DY11" s="7" t="s">
        <v>158</v>
      </c>
      <c r="DZ11" s="7" t="s">
        <v>158</v>
      </c>
      <c r="EA11" s="7" t="s">
        <v>158</v>
      </c>
      <c r="EB11" s="7" t="s">
        <v>158</v>
      </c>
      <c r="EC11" s="7" t="s">
        <v>158</v>
      </c>
      <c r="ED11" s="7" t="s">
        <v>158</v>
      </c>
      <c r="EE11" s="7" t="s">
        <v>158</v>
      </c>
      <c r="EF11" s="7" t="s">
        <v>158</v>
      </c>
      <c r="EG11" s="7" t="s">
        <v>158</v>
      </c>
      <c r="EH11" s="7" t="s">
        <v>158</v>
      </c>
      <c r="EI11" s="7">
        <v>100</v>
      </c>
      <c r="EJ11" s="7" t="s">
        <v>158</v>
      </c>
      <c r="EK11" s="7" t="s">
        <v>158</v>
      </c>
      <c r="EL11" s="7" t="s">
        <v>158</v>
      </c>
      <c r="EM11" s="7" t="s">
        <v>158</v>
      </c>
      <c r="EN11" s="7" t="s">
        <v>158</v>
      </c>
      <c r="EO11" s="7" t="s">
        <v>158</v>
      </c>
      <c r="EP11" s="7" t="s">
        <v>158</v>
      </c>
      <c r="EQ11" s="7">
        <v>99.74</v>
      </c>
      <c r="ER11" s="7">
        <v>100</v>
      </c>
      <c r="ES11" s="7">
        <v>100</v>
      </c>
      <c r="ET11" s="7">
        <v>100</v>
      </c>
      <c r="EU11" s="7">
        <v>100</v>
      </c>
      <c r="EV11" s="7" t="s">
        <v>158</v>
      </c>
      <c r="EW11" s="7" t="s">
        <v>158</v>
      </c>
      <c r="EX11" s="7" t="s">
        <v>158</v>
      </c>
      <c r="EY11" s="7" t="s">
        <v>158</v>
      </c>
      <c r="EZ11" s="7" t="s">
        <v>158</v>
      </c>
      <c r="FA11" s="7" t="s">
        <v>158</v>
      </c>
      <c r="FB11" s="7" t="s">
        <v>158</v>
      </c>
      <c r="FC11" s="7" t="s">
        <v>158</v>
      </c>
      <c r="FD11" s="7">
        <v>100</v>
      </c>
      <c r="FE11" s="7">
        <v>100</v>
      </c>
      <c r="FF11" s="7">
        <v>100</v>
      </c>
      <c r="FG11" s="7">
        <v>100</v>
      </c>
      <c r="FH11" s="15">
        <v>100</v>
      </c>
      <c r="FI11" s="15">
        <v>100</v>
      </c>
      <c r="FJ11" s="15">
        <v>100</v>
      </c>
      <c r="FK11" s="15">
        <v>100</v>
      </c>
      <c r="FL11" s="15">
        <v>100</v>
      </c>
      <c r="FM11" s="15">
        <v>100</v>
      </c>
      <c r="FN11" s="15">
        <v>100</v>
      </c>
      <c r="FO11" s="7">
        <v>100</v>
      </c>
      <c r="FP11" s="7">
        <v>100</v>
      </c>
      <c r="FQ11" s="7">
        <v>100</v>
      </c>
      <c r="FR11" s="7">
        <v>100</v>
      </c>
      <c r="FS11" s="7">
        <v>100</v>
      </c>
      <c r="FT11" s="7">
        <v>100</v>
      </c>
      <c r="FU11" s="7">
        <v>100</v>
      </c>
      <c r="FV11" s="7">
        <v>100</v>
      </c>
      <c r="FW11" s="7">
        <v>100</v>
      </c>
      <c r="FX11" s="7">
        <v>100</v>
      </c>
    </row>
    <row r="12" spans="1:180" x14ac:dyDescent="0.25">
      <c r="A12" s="6">
        <v>3</v>
      </c>
      <c r="B12" s="7">
        <f t="shared" si="0"/>
        <v>69</v>
      </c>
      <c r="C12" s="7" t="s">
        <v>158</v>
      </c>
      <c r="D12" s="7" t="s">
        <v>158</v>
      </c>
      <c r="E12" s="7" t="s">
        <v>158</v>
      </c>
      <c r="F12" s="7" t="s">
        <v>158</v>
      </c>
      <c r="G12" s="7" t="s">
        <v>158</v>
      </c>
      <c r="H12" s="7" t="s">
        <v>158</v>
      </c>
      <c r="I12" s="7">
        <v>100</v>
      </c>
      <c r="J12" s="7" t="s">
        <v>158</v>
      </c>
      <c r="K12" s="7" t="s">
        <v>158</v>
      </c>
      <c r="L12" s="7" t="s">
        <v>158</v>
      </c>
      <c r="M12" s="7" t="s">
        <v>158</v>
      </c>
      <c r="N12" s="7" t="s">
        <v>158</v>
      </c>
      <c r="O12" s="7" t="s">
        <v>158</v>
      </c>
      <c r="P12" s="7" t="s">
        <v>158</v>
      </c>
      <c r="Q12" s="7" t="s">
        <v>158</v>
      </c>
      <c r="R12" s="7" t="s">
        <v>158</v>
      </c>
      <c r="S12" s="7" t="s">
        <v>158</v>
      </c>
      <c r="T12" s="7" t="s">
        <v>158</v>
      </c>
      <c r="U12" s="7" t="s">
        <v>158</v>
      </c>
      <c r="V12" s="7" t="s">
        <v>158</v>
      </c>
      <c r="W12" s="7" t="s">
        <v>158</v>
      </c>
      <c r="X12" s="7" t="s">
        <v>158</v>
      </c>
      <c r="Y12" s="7" t="s">
        <v>158</v>
      </c>
      <c r="Z12" s="7">
        <v>99.78</v>
      </c>
      <c r="AA12" s="7">
        <v>100</v>
      </c>
      <c r="AB12" s="7">
        <v>99.04</v>
      </c>
      <c r="AC12" s="7">
        <v>100</v>
      </c>
      <c r="AD12" s="7" t="s">
        <v>158</v>
      </c>
      <c r="AE12" s="7" t="s">
        <v>158</v>
      </c>
      <c r="AF12" s="7" t="s">
        <v>158</v>
      </c>
      <c r="AG12" s="7">
        <v>100</v>
      </c>
      <c r="AH12" s="7">
        <v>100</v>
      </c>
      <c r="AI12" s="7">
        <v>100</v>
      </c>
      <c r="AJ12" s="7">
        <v>100</v>
      </c>
      <c r="AK12" s="7">
        <v>100</v>
      </c>
      <c r="AL12" s="7">
        <v>99.28</v>
      </c>
      <c r="AM12" s="7">
        <v>100</v>
      </c>
      <c r="AN12" s="7" t="s">
        <v>158</v>
      </c>
      <c r="AO12" s="7" t="s">
        <v>158</v>
      </c>
      <c r="AP12" s="7" t="s">
        <v>158</v>
      </c>
      <c r="AQ12" s="7" t="s">
        <v>158</v>
      </c>
      <c r="AR12" s="7" t="s">
        <v>158</v>
      </c>
      <c r="AS12" s="7" t="s">
        <v>158</v>
      </c>
      <c r="AT12" s="7" t="s">
        <v>158</v>
      </c>
      <c r="AU12" s="7" t="s">
        <v>158</v>
      </c>
      <c r="AV12" s="7" t="s">
        <v>158</v>
      </c>
      <c r="AW12" s="7" t="s">
        <v>158</v>
      </c>
      <c r="AX12" s="7" t="s">
        <v>158</v>
      </c>
      <c r="AY12" s="7" t="s">
        <v>158</v>
      </c>
      <c r="AZ12" s="7" t="s">
        <v>158</v>
      </c>
      <c r="BA12" s="7" t="s">
        <v>158</v>
      </c>
      <c r="BB12" s="7" t="s">
        <v>158</v>
      </c>
      <c r="BC12" s="7" t="s">
        <v>158</v>
      </c>
      <c r="BD12" s="7" t="s">
        <v>158</v>
      </c>
      <c r="BE12" s="7" t="s">
        <v>158</v>
      </c>
      <c r="BF12" s="7" t="s">
        <v>158</v>
      </c>
      <c r="BG12" s="7" t="s">
        <v>158</v>
      </c>
      <c r="BH12" s="7" t="s">
        <v>158</v>
      </c>
      <c r="BI12" s="7" t="s">
        <v>158</v>
      </c>
      <c r="BJ12" s="7">
        <v>100</v>
      </c>
      <c r="BK12" s="7" t="s">
        <v>158</v>
      </c>
      <c r="BL12" s="7">
        <v>100</v>
      </c>
      <c r="BM12" s="7" t="s">
        <v>158</v>
      </c>
      <c r="BN12" s="7" t="s">
        <v>158</v>
      </c>
      <c r="BO12" s="7" t="s">
        <v>158</v>
      </c>
      <c r="BP12" s="7">
        <v>83.73</v>
      </c>
      <c r="BQ12" s="7" t="s">
        <v>158</v>
      </c>
      <c r="BR12" s="7" t="s">
        <v>158</v>
      </c>
      <c r="BS12" s="7">
        <v>99.93</v>
      </c>
      <c r="BT12" s="7">
        <v>99.94</v>
      </c>
      <c r="BU12" s="7">
        <v>100</v>
      </c>
      <c r="BV12" s="7" t="s">
        <v>158</v>
      </c>
      <c r="BW12" s="7">
        <v>84.2</v>
      </c>
      <c r="BX12" s="7" t="s">
        <v>158</v>
      </c>
      <c r="BY12" s="7" t="s">
        <v>158</v>
      </c>
      <c r="BZ12" s="7" t="s">
        <v>158</v>
      </c>
      <c r="CA12" s="7" t="s">
        <v>158</v>
      </c>
      <c r="CB12" s="7" t="s">
        <v>158</v>
      </c>
      <c r="CC12" s="7" t="s">
        <v>158</v>
      </c>
      <c r="CD12" s="7">
        <v>92.66</v>
      </c>
      <c r="CE12" s="7" t="s">
        <v>158</v>
      </c>
      <c r="CF12" s="7" t="s">
        <v>158</v>
      </c>
      <c r="CG12" s="7" t="s">
        <v>158</v>
      </c>
      <c r="CH12" s="7" t="s">
        <v>158</v>
      </c>
      <c r="CI12" s="7">
        <v>99.88</v>
      </c>
      <c r="CJ12" s="7">
        <v>100</v>
      </c>
      <c r="CK12" s="7">
        <v>100</v>
      </c>
      <c r="CL12" s="7">
        <v>100</v>
      </c>
      <c r="CM12" s="7">
        <v>100</v>
      </c>
      <c r="CN12" s="7">
        <v>100</v>
      </c>
      <c r="CO12" s="7">
        <v>100</v>
      </c>
      <c r="CP12" s="7">
        <v>100</v>
      </c>
      <c r="CQ12" s="7">
        <v>100</v>
      </c>
      <c r="CR12" s="7">
        <v>100</v>
      </c>
      <c r="CS12" s="7">
        <v>100</v>
      </c>
      <c r="CT12" s="7">
        <v>100</v>
      </c>
      <c r="CU12" s="7">
        <v>100</v>
      </c>
      <c r="CV12" s="7">
        <v>100</v>
      </c>
      <c r="CW12" s="7">
        <v>100</v>
      </c>
      <c r="CX12" s="7">
        <v>99.81</v>
      </c>
      <c r="CY12" s="7">
        <v>100</v>
      </c>
      <c r="CZ12" s="7" t="s">
        <v>158</v>
      </c>
      <c r="DA12" s="7" t="s">
        <v>158</v>
      </c>
      <c r="DB12" s="7" t="s">
        <v>158</v>
      </c>
      <c r="DC12" s="7" t="s">
        <v>158</v>
      </c>
      <c r="DD12" s="7" t="s">
        <v>158</v>
      </c>
      <c r="DE12" s="7" t="s">
        <v>158</v>
      </c>
      <c r="DF12" s="7" t="s">
        <v>158</v>
      </c>
      <c r="DG12" s="7" t="s">
        <v>158</v>
      </c>
      <c r="DH12" s="7" t="s">
        <v>158</v>
      </c>
      <c r="DI12" s="7" t="s">
        <v>158</v>
      </c>
      <c r="DJ12" s="7">
        <v>100</v>
      </c>
      <c r="DK12" s="7">
        <v>100</v>
      </c>
      <c r="DL12" s="7">
        <v>97.31</v>
      </c>
      <c r="DM12" s="7" t="s">
        <v>158</v>
      </c>
      <c r="DN12" s="7" t="s">
        <v>158</v>
      </c>
      <c r="DO12" s="7" t="s">
        <v>158</v>
      </c>
      <c r="DP12" s="7" t="s">
        <v>158</v>
      </c>
      <c r="DQ12" s="7">
        <v>100</v>
      </c>
      <c r="DR12" s="7">
        <v>100</v>
      </c>
      <c r="DS12" s="7" t="s">
        <v>158</v>
      </c>
      <c r="DT12" s="7" t="s">
        <v>158</v>
      </c>
      <c r="DU12" s="7" t="s">
        <v>158</v>
      </c>
      <c r="DV12" s="7" t="s">
        <v>158</v>
      </c>
      <c r="DW12" s="7" t="s">
        <v>158</v>
      </c>
      <c r="DX12" s="7" t="s">
        <v>158</v>
      </c>
      <c r="DY12" s="7" t="s">
        <v>158</v>
      </c>
      <c r="DZ12" s="7" t="s">
        <v>158</v>
      </c>
      <c r="EA12" s="7" t="s">
        <v>158</v>
      </c>
      <c r="EB12" s="7" t="s">
        <v>158</v>
      </c>
      <c r="EC12" s="7" t="s">
        <v>158</v>
      </c>
      <c r="ED12" s="7" t="s">
        <v>158</v>
      </c>
      <c r="EE12" s="7" t="s">
        <v>158</v>
      </c>
      <c r="EF12" s="7" t="s">
        <v>158</v>
      </c>
      <c r="EG12" s="7" t="s">
        <v>158</v>
      </c>
      <c r="EH12" s="7" t="s">
        <v>158</v>
      </c>
      <c r="EI12" s="7">
        <v>100</v>
      </c>
      <c r="EJ12" s="7" t="s">
        <v>158</v>
      </c>
      <c r="EK12" s="7" t="s">
        <v>158</v>
      </c>
      <c r="EL12" s="7" t="s">
        <v>158</v>
      </c>
      <c r="EM12" s="7" t="s">
        <v>158</v>
      </c>
      <c r="EN12" s="7" t="s">
        <v>158</v>
      </c>
      <c r="EO12" s="7" t="s">
        <v>158</v>
      </c>
      <c r="EP12" s="7" t="s">
        <v>158</v>
      </c>
      <c r="EQ12" s="7">
        <v>99.74</v>
      </c>
      <c r="ER12" s="7">
        <v>100</v>
      </c>
      <c r="ES12" s="7">
        <v>100</v>
      </c>
      <c r="ET12" s="7">
        <v>100</v>
      </c>
      <c r="EU12" s="7">
        <v>100</v>
      </c>
      <c r="EV12" s="7">
        <v>100</v>
      </c>
      <c r="EW12" s="7">
        <v>100</v>
      </c>
      <c r="EX12" s="7">
        <v>100</v>
      </c>
      <c r="EY12" s="7">
        <v>100</v>
      </c>
      <c r="EZ12" s="7">
        <v>100</v>
      </c>
      <c r="FA12" s="7">
        <v>100</v>
      </c>
      <c r="FB12" s="7">
        <v>100</v>
      </c>
      <c r="FC12" s="7">
        <v>100</v>
      </c>
      <c r="FD12" s="7" t="s">
        <v>158</v>
      </c>
      <c r="FE12" s="7">
        <v>100</v>
      </c>
      <c r="FF12" s="7">
        <v>100</v>
      </c>
      <c r="FG12" s="7">
        <v>100</v>
      </c>
      <c r="FH12" s="15" t="s">
        <v>158</v>
      </c>
      <c r="FI12" s="15" t="s">
        <v>158</v>
      </c>
      <c r="FJ12" s="15" t="s">
        <v>158</v>
      </c>
      <c r="FK12" s="15" t="s">
        <v>158</v>
      </c>
      <c r="FL12" s="15" t="s">
        <v>158</v>
      </c>
      <c r="FM12" s="15" t="s">
        <v>158</v>
      </c>
      <c r="FN12" s="15">
        <v>100</v>
      </c>
      <c r="FO12" s="7">
        <v>100</v>
      </c>
      <c r="FP12" s="7">
        <v>100</v>
      </c>
      <c r="FQ12" s="7">
        <v>100</v>
      </c>
      <c r="FR12" s="7">
        <v>100</v>
      </c>
      <c r="FS12" s="7">
        <v>100</v>
      </c>
      <c r="FT12" s="7">
        <v>100</v>
      </c>
      <c r="FU12" s="7">
        <v>100</v>
      </c>
      <c r="FV12" s="7">
        <v>100</v>
      </c>
      <c r="FW12" s="7" t="s">
        <v>158</v>
      </c>
      <c r="FX12" s="7">
        <v>100</v>
      </c>
    </row>
    <row r="13" spans="1:180" x14ac:dyDescent="0.25">
      <c r="A13" s="6" t="s">
        <v>258</v>
      </c>
      <c r="B13" s="7">
        <f t="shared" si="0"/>
        <v>67</v>
      </c>
      <c r="C13" s="7" t="s">
        <v>158</v>
      </c>
      <c r="D13" s="7" t="s">
        <v>158</v>
      </c>
      <c r="E13" s="7" t="s">
        <v>158</v>
      </c>
      <c r="F13" s="7" t="s">
        <v>158</v>
      </c>
      <c r="G13" s="7" t="s">
        <v>158</v>
      </c>
      <c r="H13" s="7" t="s">
        <v>158</v>
      </c>
      <c r="I13" s="7">
        <v>100</v>
      </c>
      <c r="J13" s="7" t="s">
        <v>158</v>
      </c>
      <c r="K13" s="7" t="s">
        <v>158</v>
      </c>
      <c r="L13" s="7" t="s">
        <v>158</v>
      </c>
      <c r="M13" s="7" t="s">
        <v>158</v>
      </c>
      <c r="N13" s="7" t="s">
        <v>158</v>
      </c>
      <c r="O13" s="7" t="s">
        <v>158</v>
      </c>
      <c r="P13" s="7" t="s">
        <v>158</v>
      </c>
      <c r="Q13" s="7" t="s">
        <v>158</v>
      </c>
      <c r="R13" s="7" t="s">
        <v>158</v>
      </c>
      <c r="S13" s="7" t="s">
        <v>158</v>
      </c>
      <c r="T13" s="7" t="s">
        <v>158</v>
      </c>
      <c r="U13" s="7" t="s">
        <v>158</v>
      </c>
      <c r="V13" s="7" t="s">
        <v>158</v>
      </c>
      <c r="W13" s="7" t="s">
        <v>158</v>
      </c>
      <c r="X13" s="7" t="s">
        <v>158</v>
      </c>
      <c r="Y13" s="7" t="s">
        <v>158</v>
      </c>
      <c r="Z13" s="7">
        <v>99.78</v>
      </c>
      <c r="AA13" s="7">
        <v>100</v>
      </c>
      <c r="AB13" s="7">
        <v>99.04</v>
      </c>
      <c r="AC13" s="7">
        <v>100</v>
      </c>
      <c r="AD13" s="7" t="s">
        <v>158</v>
      </c>
      <c r="AE13" s="7" t="s">
        <v>158</v>
      </c>
      <c r="AF13" s="7" t="s">
        <v>158</v>
      </c>
      <c r="AG13" s="7">
        <v>100</v>
      </c>
      <c r="AH13" s="7">
        <v>100</v>
      </c>
      <c r="AI13" s="7">
        <v>100</v>
      </c>
      <c r="AJ13" s="7">
        <v>100</v>
      </c>
      <c r="AK13" s="7">
        <v>100</v>
      </c>
      <c r="AL13" s="7">
        <v>99.28</v>
      </c>
      <c r="AM13" s="7">
        <v>100</v>
      </c>
      <c r="AN13" s="7" t="s">
        <v>158</v>
      </c>
      <c r="AO13" s="7" t="s">
        <v>158</v>
      </c>
      <c r="AP13" s="7" t="s">
        <v>158</v>
      </c>
      <c r="AQ13" s="7" t="s">
        <v>158</v>
      </c>
      <c r="AR13" s="7" t="s">
        <v>158</v>
      </c>
      <c r="AS13" s="7" t="s">
        <v>158</v>
      </c>
      <c r="AT13" s="7" t="s">
        <v>158</v>
      </c>
      <c r="AU13" s="7" t="s">
        <v>158</v>
      </c>
      <c r="AV13" s="7" t="s">
        <v>158</v>
      </c>
      <c r="AW13" s="7" t="s">
        <v>158</v>
      </c>
      <c r="AX13" s="7" t="s">
        <v>158</v>
      </c>
      <c r="AY13" s="7" t="s">
        <v>158</v>
      </c>
      <c r="AZ13" s="7" t="s">
        <v>158</v>
      </c>
      <c r="BA13" s="7" t="s">
        <v>158</v>
      </c>
      <c r="BB13" s="7" t="s">
        <v>158</v>
      </c>
      <c r="BC13" s="7" t="s">
        <v>158</v>
      </c>
      <c r="BD13" s="7" t="s">
        <v>158</v>
      </c>
      <c r="BE13" s="7" t="s">
        <v>158</v>
      </c>
      <c r="BF13" s="7" t="s">
        <v>158</v>
      </c>
      <c r="BG13" s="7" t="s">
        <v>158</v>
      </c>
      <c r="BH13" s="7" t="s">
        <v>158</v>
      </c>
      <c r="BI13" s="7" t="s">
        <v>158</v>
      </c>
      <c r="BJ13" s="7" t="s">
        <v>158</v>
      </c>
      <c r="BK13" s="7" t="s">
        <v>158</v>
      </c>
      <c r="BL13" s="7">
        <v>100</v>
      </c>
      <c r="BM13" s="7" t="s">
        <v>158</v>
      </c>
      <c r="BN13" s="7" t="s">
        <v>158</v>
      </c>
      <c r="BO13" s="7" t="s">
        <v>158</v>
      </c>
      <c r="BP13" s="7">
        <v>83.73</v>
      </c>
      <c r="BQ13" s="7">
        <v>99.56</v>
      </c>
      <c r="BR13" s="7" t="s">
        <v>158</v>
      </c>
      <c r="BS13" s="7" t="s">
        <v>158</v>
      </c>
      <c r="BT13" s="7">
        <v>99.94</v>
      </c>
      <c r="BU13" s="7">
        <v>100</v>
      </c>
      <c r="BV13" s="7" t="s">
        <v>158</v>
      </c>
      <c r="BW13" s="7">
        <v>99.87</v>
      </c>
      <c r="BX13" s="7" t="s">
        <v>158</v>
      </c>
      <c r="BY13" s="7" t="s">
        <v>158</v>
      </c>
      <c r="BZ13" s="7" t="s">
        <v>158</v>
      </c>
      <c r="CA13" s="7" t="s">
        <v>158</v>
      </c>
      <c r="CB13" s="7">
        <v>93.59</v>
      </c>
      <c r="CC13" s="7">
        <v>95.98</v>
      </c>
      <c r="CD13" s="7">
        <v>100</v>
      </c>
      <c r="CE13" s="7">
        <v>99.59</v>
      </c>
      <c r="CF13" s="7">
        <v>100</v>
      </c>
      <c r="CG13" s="7">
        <v>100</v>
      </c>
      <c r="CH13" s="7">
        <v>100</v>
      </c>
      <c r="CI13" s="7" t="s">
        <v>158</v>
      </c>
      <c r="CJ13" s="7">
        <v>100</v>
      </c>
      <c r="CK13" s="7">
        <v>100</v>
      </c>
      <c r="CL13" s="7">
        <v>100</v>
      </c>
      <c r="CM13" s="7">
        <v>100</v>
      </c>
      <c r="CN13" s="7">
        <v>100</v>
      </c>
      <c r="CO13" s="7">
        <v>100</v>
      </c>
      <c r="CP13" s="7">
        <v>100</v>
      </c>
      <c r="CQ13" s="7">
        <v>100</v>
      </c>
      <c r="CR13" s="7">
        <v>100</v>
      </c>
      <c r="CS13" s="7">
        <v>100</v>
      </c>
      <c r="CT13" s="7">
        <v>99.66</v>
      </c>
      <c r="CU13" s="7">
        <v>100</v>
      </c>
      <c r="CV13" s="7">
        <v>100</v>
      </c>
      <c r="CW13" s="7">
        <v>100</v>
      </c>
      <c r="CX13" s="7">
        <v>100</v>
      </c>
      <c r="CY13" s="7" t="s">
        <v>158</v>
      </c>
      <c r="CZ13" s="7" t="s">
        <v>158</v>
      </c>
      <c r="DA13" s="7" t="s">
        <v>158</v>
      </c>
      <c r="DB13" s="7" t="s">
        <v>158</v>
      </c>
      <c r="DC13" s="7" t="s">
        <v>158</v>
      </c>
      <c r="DD13" s="7" t="s">
        <v>158</v>
      </c>
      <c r="DE13" s="7" t="s">
        <v>158</v>
      </c>
      <c r="DF13" s="7" t="s">
        <v>158</v>
      </c>
      <c r="DG13" s="7" t="s">
        <v>158</v>
      </c>
      <c r="DH13" s="7" t="s">
        <v>158</v>
      </c>
      <c r="DI13" s="7">
        <v>88.5</v>
      </c>
      <c r="DJ13" s="7">
        <v>100</v>
      </c>
      <c r="DK13" s="7" t="s">
        <v>158</v>
      </c>
      <c r="DL13" s="7" t="s">
        <v>158</v>
      </c>
      <c r="DM13" s="7" t="s">
        <v>158</v>
      </c>
      <c r="DN13" s="7" t="s">
        <v>158</v>
      </c>
      <c r="DO13" s="7" t="s">
        <v>158</v>
      </c>
      <c r="DP13" s="7" t="s">
        <v>158</v>
      </c>
      <c r="DQ13" s="7" t="s">
        <v>158</v>
      </c>
      <c r="DR13" s="7" t="s">
        <v>158</v>
      </c>
      <c r="DS13" s="7" t="s">
        <v>158</v>
      </c>
      <c r="DT13" s="7" t="s">
        <v>158</v>
      </c>
      <c r="DU13" s="7" t="s">
        <v>158</v>
      </c>
      <c r="DV13" s="7" t="s">
        <v>158</v>
      </c>
      <c r="DW13" s="7" t="s">
        <v>158</v>
      </c>
      <c r="DX13" s="7" t="s">
        <v>158</v>
      </c>
      <c r="DY13" s="7" t="s">
        <v>158</v>
      </c>
      <c r="DZ13" s="7" t="s">
        <v>158</v>
      </c>
      <c r="EA13" s="7" t="s">
        <v>158</v>
      </c>
      <c r="EB13" s="7" t="s">
        <v>158</v>
      </c>
      <c r="EC13" s="7" t="s">
        <v>158</v>
      </c>
      <c r="ED13" s="7" t="s">
        <v>158</v>
      </c>
      <c r="EE13" s="7" t="s">
        <v>158</v>
      </c>
      <c r="EF13" s="7" t="s">
        <v>158</v>
      </c>
      <c r="EG13" s="7" t="s">
        <v>158</v>
      </c>
      <c r="EH13" s="7" t="s">
        <v>158</v>
      </c>
      <c r="EI13" s="7">
        <v>100</v>
      </c>
      <c r="EJ13" s="7" t="s">
        <v>158</v>
      </c>
      <c r="EK13" s="7" t="s">
        <v>158</v>
      </c>
      <c r="EL13" s="7" t="s">
        <v>158</v>
      </c>
      <c r="EM13" s="7" t="s">
        <v>158</v>
      </c>
      <c r="EN13" s="7" t="s">
        <v>158</v>
      </c>
      <c r="EO13" s="7" t="s">
        <v>158</v>
      </c>
      <c r="EP13" s="7" t="s">
        <v>158</v>
      </c>
      <c r="EQ13" s="7">
        <v>99.74</v>
      </c>
      <c r="ER13" s="7">
        <v>100</v>
      </c>
      <c r="ES13" s="7">
        <v>100</v>
      </c>
      <c r="ET13" s="7">
        <v>100</v>
      </c>
      <c r="EU13" s="7">
        <v>100</v>
      </c>
      <c r="EV13" s="7" t="s">
        <v>158</v>
      </c>
      <c r="EW13" s="7" t="s">
        <v>158</v>
      </c>
      <c r="EX13" s="7" t="s">
        <v>158</v>
      </c>
      <c r="EY13" s="7" t="s">
        <v>158</v>
      </c>
      <c r="EZ13" s="7" t="s">
        <v>158</v>
      </c>
      <c r="FA13" s="7" t="s">
        <v>158</v>
      </c>
      <c r="FB13" s="7" t="s">
        <v>158</v>
      </c>
      <c r="FC13" s="7" t="s">
        <v>158</v>
      </c>
      <c r="FD13" s="7">
        <v>100</v>
      </c>
      <c r="FE13" s="7" t="s">
        <v>158</v>
      </c>
      <c r="FF13" s="7" t="s">
        <v>158</v>
      </c>
      <c r="FG13" s="7">
        <v>100</v>
      </c>
      <c r="FH13" s="15">
        <v>100</v>
      </c>
      <c r="FI13" s="15">
        <v>100</v>
      </c>
      <c r="FJ13" s="15">
        <v>100</v>
      </c>
      <c r="FK13" s="15">
        <v>100</v>
      </c>
      <c r="FL13" s="15">
        <v>100</v>
      </c>
      <c r="FM13" s="15">
        <v>100</v>
      </c>
      <c r="FN13" s="15">
        <v>100</v>
      </c>
      <c r="FO13" s="7">
        <v>100</v>
      </c>
      <c r="FP13" s="7">
        <v>100</v>
      </c>
      <c r="FQ13" s="7">
        <v>100</v>
      </c>
      <c r="FR13" s="7">
        <v>100</v>
      </c>
      <c r="FS13" s="7">
        <v>100</v>
      </c>
      <c r="FT13" s="7">
        <v>100</v>
      </c>
      <c r="FU13" s="7">
        <v>100</v>
      </c>
      <c r="FV13" s="7">
        <v>100</v>
      </c>
      <c r="FW13" s="7">
        <v>100</v>
      </c>
      <c r="FX13" s="7">
        <v>100</v>
      </c>
    </row>
    <row r="14" spans="1:180" x14ac:dyDescent="0.25">
      <c r="A14" s="6" t="s">
        <v>259</v>
      </c>
      <c r="B14" s="7">
        <f t="shared" si="0"/>
        <v>67</v>
      </c>
      <c r="C14" s="7" t="s">
        <v>158</v>
      </c>
      <c r="D14" s="7" t="s">
        <v>158</v>
      </c>
      <c r="E14" s="7" t="s">
        <v>158</v>
      </c>
      <c r="F14" s="7" t="s">
        <v>158</v>
      </c>
      <c r="G14" s="7" t="s">
        <v>158</v>
      </c>
      <c r="H14" s="7" t="s">
        <v>158</v>
      </c>
      <c r="I14" s="7">
        <v>100</v>
      </c>
      <c r="J14" s="7" t="s">
        <v>158</v>
      </c>
      <c r="K14" s="7" t="s">
        <v>158</v>
      </c>
      <c r="L14" s="7" t="s">
        <v>158</v>
      </c>
      <c r="M14" s="7" t="s">
        <v>158</v>
      </c>
      <c r="N14" s="7" t="s">
        <v>158</v>
      </c>
      <c r="O14" s="7" t="s">
        <v>158</v>
      </c>
      <c r="P14" s="7" t="s">
        <v>158</v>
      </c>
      <c r="Q14" s="7" t="s">
        <v>158</v>
      </c>
      <c r="R14" s="7" t="s">
        <v>158</v>
      </c>
      <c r="S14" s="7" t="s">
        <v>158</v>
      </c>
      <c r="T14" s="7" t="s">
        <v>158</v>
      </c>
      <c r="U14" s="7" t="s">
        <v>158</v>
      </c>
      <c r="V14" s="7" t="s">
        <v>158</v>
      </c>
      <c r="W14" s="7" t="s">
        <v>158</v>
      </c>
      <c r="X14" s="7" t="s">
        <v>158</v>
      </c>
      <c r="Y14" s="7" t="s">
        <v>158</v>
      </c>
      <c r="Z14" s="7">
        <v>99.78</v>
      </c>
      <c r="AA14" s="7">
        <v>100</v>
      </c>
      <c r="AB14" s="7">
        <v>99.04</v>
      </c>
      <c r="AC14" s="7">
        <v>100</v>
      </c>
      <c r="AD14" s="7" t="s">
        <v>158</v>
      </c>
      <c r="AE14" s="7" t="s">
        <v>158</v>
      </c>
      <c r="AF14" s="7" t="s">
        <v>158</v>
      </c>
      <c r="AG14" s="7">
        <v>100</v>
      </c>
      <c r="AH14" s="7">
        <v>100</v>
      </c>
      <c r="AI14" s="7">
        <v>100</v>
      </c>
      <c r="AJ14" s="7">
        <v>100</v>
      </c>
      <c r="AK14" s="7">
        <v>100</v>
      </c>
      <c r="AL14" s="7">
        <v>99.28</v>
      </c>
      <c r="AM14" s="7">
        <v>100</v>
      </c>
      <c r="AN14" s="7" t="s">
        <v>158</v>
      </c>
      <c r="AO14" s="7" t="s">
        <v>158</v>
      </c>
      <c r="AP14" s="7" t="s">
        <v>158</v>
      </c>
      <c r="AQ14" s="7" t="s">
        <v>158</v>
      </c>
      <c r="AR14" s="7" t="s">
        <v>158</v>
      </c>
      <c r="AS14" s="7" t="s">
        <v>158</v>
      </c>
      <c r="AT14" s="7" t="s">
        <v>158</v>
      </c>
      <c r="AU14" s="7" t="s">
        <v>158</v>
      </c>
      <c r="AV14" s="7" t="s">
        <v>158</v>
      </c>
      <c r="AW14" s="7" t="s">
        <v>158</v>
      </c>
      <c r="AX14" s="7" t="s">
        <v>158</v>
      </c>
      <c r="AY14" s="7" t="s">
        <v>158</v>
      </c>
      <c r="AZ14" s="7" t="s">
        <v>158</v>
      </c>
      <c r="BA14" s="7" t="s">
        <v>158</v>
      </c>
      <c r="BB14" s="7" t="s">
        <v>158</v>
      </c>
      <c r="BC14" s="7" t="s">
        <v>158</v>
      </c>
      <c r="BD14" s="7" t="s">
        <v>158</v>
      </c>
      <c r="BE14" s="7" t="s">
        <v>158</v>
      </c>
      <c r="BF14" s="7" t="s">
        <v>158</v>
      </c>
      <c r="BG14" s="7" t="s">
        <v>158</v>
      </c>
      <c r="BH14" s="7" t="s">
        <v>158</v>
      </c>
      <c r="BI14" s="7" t="s">
        <v>158</v>
      </c>
      <c r="BJ14" s="7" t="s">
        <v>158</v>
      </c>
      <c r="BK14" s="7" t="s">
        <v>158</v>
      </c>
      <c r="BL14" s="7">
        <v>100</v>
      </c>
      <c r="BM14" s="7" t="s">
        <v>158</v>
      </c>
      <c r="BN14" s="7" t="s">
        <v>158</v>
      </c>
      <c r="BO14" s="7" t="s">
        <v>158</v>
      </c>
      <c r="BP14" s="7">
        <v>83.73</v>
      </c>
      <c r="BQ14" s="7">
        <v>99.56</v>
      </c>
      <c r="BR14" s="7" t="s">
        <v>158</v>
      </c>
      <c r="BS14" s="7" t="s">
        <v>158</v>
      </c>
      <c r="BT14" s="7">
        <v>99.94</v>
      </c>
      <c r="BU14" s="7">
        <v>100</v>
      </c>
      <c r="BV14" s="7" t="s">
        <v>158</v>
      </c>
      <c r="BW14" s="7">
        <v>99.87</v>
      </c>
      <c r="BX14" s="7" t="s">
        <v>158</v>
      </c>
      <c r="BY14" s="7" t="s">
        <v>158</v>
      </c>
      <c r="BZ14" s="7" t="s">
        <v>158</v>
      </c>
      <c r="CA14" s="7" t="s">
        <v>158</v>
      </c>
      <c r="CB14" s="7">
        <v>93.59</v>
      </c>
      <c r="CC14" s="7">
        <v>95.98</v>
      </c>
      <c r="CD14" s="7">
        <v>100</v>
      </c>
      <c r="CE14" s="7">
        <v>99.59</v>
      </c>
      <c r="CF14" s="7">
        <v>100</v>
      </c>
      <c r="CG14" s="7">
        <v>100</v>
      </c>
      <c r="CH14" s="7">
        <v>100</v>
      </c>
      <c r="CI14" s="7" t="s">
        <v>158</v>
      </c>
      <c r="CJ14" s="7">
        <v>100</v>
      </c>
      <c r="CK14" s="7">
        <v>100</v>
      </c>
      <c r="CL14" s="7">
        <v>100</v>
      </c>
      <c r="CM14" s="7">
        <v>100</v>
      </c>
      <c r="CN14" s="7">
        <v>100</v>
      </c>
      <c r="CO14" s="7">
        <v>100</v>
      </c>
      <c r="CP14" s="7">
        <v>100</v>
      </c>
      <c r="CQ14" s="7">
        <v>100</v>
      </c>
      <c r="CR14" s="7">
        <v>100</v>
      </c>
      <c r="CS14" s="7">
        <v>100</v>
      </c>
      <c r="CT14" s="7">
        <v>99.66</v>
      </c>
      <c r="CU14" s="7">
        <v>100</v>
      </c>
      <c r="CV14" s="7">
        <v>100</v>
      </c>
      <c r="CW14" s="7">
        <v>100</v>
      </c>
      <c r="CX14" s="7">
        <v>100</v>
      </c>
      <c r="CY14" s="7" t="s">
        <v>158</v>
      </c>
      <c r="CZ14" s="7" t="s">
        <v>158</v>
      </c>
      <c r="DA14" s="7" t="s">
        <v>158</v>
      </c>
      <c r="DB14" s="7" t="s">
        <v>158</v>
      </c>
      <c r="DC14" s="7" t="s">
        <v>158</v>
      </c>
      <c r="DD14" s="7" t="s">
        <v>158</v>
      </c>
      <c r="DE14" s="7" t="s">
        <v>158</v>
      </c>
      <c r="DF14" s="7" t="s">
        <v>158</v>
      </c>
      <c r="DG14" s="7" t="s">
        <v>158</v>
      </c>
      <c r="DH14" s="7" t="s">
        <v>158</v>
      </c>
      <c r="DI14" s="7">
        <v>88.5</v>
      </c>
      <c r="DJ14" s="7">
        <v>100</v>
      </c>
      <c r="DK14" s="7" t="s">
        <v>158</v>
      </c>
      <c r="DL14" s="7" t="s">
        <v>158</v>
      </c>
      <c r="DM14" s="7" t="s">
        <v>158</v>
      </c>
      <c r="DN14" s="7" t="s">
        <v>158</v>
      </c>
      <c r="DO14" s="7" t="s">
        <v>158</v>
      </c>
      <c r="DP14" s="7" t="s">
        <v>158</v>
      </c>
      <c r="DQ14" s="7" t="s">
        <v>158</v>
      </c>
      <c r="DR14" s="7" t="s">
        <v>158</v>
      </c>
      <c r="DS14" s="7" t="s">
        <v>158</v>
      </c>
      <c r="DT14" s="7" t="s">
        <v>158</v>
      </c>
      <c r="DU14" s="7" t="s">
        <v>158</v>
      </c>
      <c r="DV14" s="7" t="s">
        <v>158</v>
      </c>
      <c r="DW14" s="7" t="s">
        <v>158</v>
      </c>
      <c r="DX14" s="7" t="s">
        <v>158</v>
      </c>
      <c r="DY14" s="7" t="s">
        <v>158</v>
      </c>
      <c r="DZ14" s="7" t="s">
        <v>158</v>
      </c>
      <c r="EA14" s="7" t="s">
        <v>158</v>
      </c>
      <c r="EB14" s="7" t="s">
        <v>158</v>
      </c>
      <c r="EC14" s="7" t="s">
        <v>158</v>
      </c>
      <c r="ED14" s="7" t="s">
        <v>158</v>
      </c>
      <c r="EE14" s="7" t="s">
        <v>158</v>
      </c>
      <c r="EF14" s="7" t="s">
        <v>158</v>
      </c>
      <c r="EG14" s="7" t="s">
        <v>158</v>
      </c>
      <c r="EH14" s="7" t="s">
        <v>158</v>
      </c>
      <c r="EI14" s="7">
        <v>100</v>
      </c>
      <c r="EJ14" s="7" t="s">
        <v>158</v>
      </c>
      <c r="EK14" s="7" t="s">
        <v>158</v>
      </c>
      <c r="EL14" s="7" t="s">
        <v>158</v>
      </c>
      <c r="EM14" s="7" t="s">
        <v>158</v>
      </c>
      <c r="EN14" s="7" t="s">
        <v>158</v>
      </c>
      <c r="EO14" s="7" t="s">
        <v>158</v>
      </c>
      <c r="EP14" s="7" t="s">
        <v>158</v>
      </c>
      <c r="EQ14" s="7">
        <v>99.74</v>
      </c>
      <c r="ER14" s="7">
        <v>100</v>
      </c>
      <c r="ES14" s="7">
        <v>100</v>
      </c>
      <c r="ET14" s="7">
        <v>100</v>
      </c>
      <c r="EU14" s="7">
        <v>100</v>
      </c>
      <c r="EV14" s="7" t="s">
        <v>158</v>
      </c>
      <c r="EW14" s="7" t="s">
        <v>158</v>
      </c>
      <c r="EX14" s="7" t="s">
        <v>158</v>
      </c>
      <c r="EY14" s="7" t="s">
        <v>158</v>
      </c>
      <c r="EZ14" s="7" t="s">
        <v>158</v>
      </c>
      <c r="FA14" s="7" t="s">
        <v>158</v>
      </c>
      <c r="FB14" s="7" t="s">
        <v>158</v>
      </c>
      <c r="FC14" s="7" t="s">
        <v>158</v>
      </c>
      <c r="FD14" s="7">
        <v>100</v>
      </c>
      <c r="FE14" s="7" t="s">
        <v>158</v>
      </c>
      <c r="FF14" s="7" t="s">
        <v>158</v>
      </c>
      <c r="FG14" s="7">
        <v>100</v>
      </c>
      <c r="FH14" s="15">
        <v>100</v>
      </c>
      <c r="FI14" s="15">
        <v>100</v>
      </c>
      <c r="FJ14" s="15">
        <v>100</v>
      </c>
      <c r="FK14" s="15">
        <v>100</v>
      </c>
      <c r="FL14" s="15">
        <v>100</v>
      </c>
      <c r="FM14" s="15">
        <v>100</v>
      </c>
      <c r="FN14" s="15">
        <v>100</v>
      </c>
      <c r="FO14" s="7">
        <v>100</v>
      </c>
      <c r="FP14" s="7">
        <v>100</v>
      </c>
      <c r="FQ14" s="7">
        <v>100</v>
      </c>
      <c r="FR14" s="7">
        <v>100</v>
      </c>
      <c r="FS14" s="7">
        <v>100</v>
      </c>
      <c r="FT14" s="7">
        <v>100</v>
      </c>
      <c r="FU14" s="7">
        <v>100</v>
      </c>
      <c r="FV14" s="7">
        <v>100</v>
      </c>
      <c r="FW14" s="7">
        <v>100</v>
      </c>
      <c r="FX14" s="7">
        <v>100</v>
      </c>
    </row>
    <row r="15" spans="1:180" x14ac:dyDescent="0.25">
      <c r="A15" s="6">
        <v>2</v>
      </c>
      <c r="B15" s="7">
        <f t="shared" si="0"/>
        <v>66</v>
      </c>
      <c r="C15" s="7" t="s">
        <v>158</v>
      </c>
      <c r="D15" s="7" t="s">
        <v>158</v>
      </c>
      <c r="E15" s="7" t="s">
        <v>158</v>
      </c>
      <c r="F15" s="7" t="s">
        <v>158</v>
      </c>
      <c r="G15" s="7" t="s">
        <v>158</v>
      </c>
      <c r="H15" s="7" t="s">
        <v>158</v>
      </c>
      <c r="I15" s="7" t="s">
        <v>158</v>
      </c>
      <c r="J15" s="7" t="s">
        <v>158</v>
      </c>
      <c r="K15" s="7" t="s">
        <v>158</v>
      </c>
      <c r="L15" s="7" t="s">
        <v>158</v>
      </c>
      <c r="M15" s="7" t="s">
        <v>158</v>
      </c>
      <c r="N15" s="7" t="s">
        <v>158</v>
      </c>
      <c r="O15" s="7" t="s">
        <v>158</v>
      </c>
      <c r="P15" s="7" t="s">
        <v>158</v>
      </c>
      <c r="Q15" s="7" t="s">
        <v>158</v>
      </c>
      <c r="R15" s="7" t="s">
        <v>158</v>
      </c>
      <c r="S15" s="7" t="s">
        <v>158</v>
      </c>
      <c r="T15" s="7" t="s">
        <v>158</v>
      </c>
      <c r="U15" s="7" t="s">
        <v>158</v>
      </c>
      <c r="V15" s="7" t="s">
        <v>158</v>
      </c>
      <c r="W15" s="7" t="s">
        <v>158</v>
      </c>
      <c r="X15" s="7" t="s">
        <v>158</v>
      </c>
      <c r="Y15" s="7" t="s">
        <v>158</v>
      </c>
      <c r="Z15" s="7">
        <v>99.78</v>
      </c>
      <c r="AA15" s="7">
        <v>100</v>
      </c>
      <c r="AB15" s="7">
        <v>99.04</v>
      </c>
      <c r="AC15" s="7">
        <v>100</v>
      </c>
      <c r="AD15" s="7" t="s">
        <v>158</v>
      </c>
      <c r="AE15" s="7" t="s">
        <v>158</v>
      </c>
      <c r="AF15" s="7" t="s">
        <v>158</v>
      </c>
      <c r="AG15" s="7">
        <v>100</v>
      </c>
      <c r="AH15" s="7">
        <v>100</v>
      </c>
      <c r="AI15" s="7">
        <v>100</v>
      </c>
      <c r="AJ15" s="7">
        <v>100</v>
      </c>
      <c r="AK15" s="7">
        <v>100</v>
      </c>
      <c r="AL15" s="7">
        <v>99.28</v>
      </c>
      <c r="AM15" s="7">
        <v>100</v>
      </c>
      <c r="AN15" s="7" t="s">
        <v>158</v>
      </c>
      <c r="AO15" s="7" t="s">
        <v>158</v>
      </c>
      <c r="AP15" s="7" t="s">
        <v>158</v>
      </c>
      <c r="AQ15" s="7" t="s">
        <v>158</v>
      </c>
      <c r="AR15" s="7" t="s">
        <v>158</v>
      </c>
      <c r="AS15" s="7" t="s">
        <v>158</v>
      </c>
      <c r="AT15" s="7" t="s">
        <v>158</v>
      </c>
      <c r="AU15" s="7" t="s">
        <v>158</v>
      </c>
      <c r="AV15" s="7" t="s">
        <v>158</v>
      </c>
      <c r="AW15" s="7" t="s">
        <v>158</v>
      </c>
      <c r="AX15" s="7" t="s">
        <v>158</v>
      </c>
      <c r="AY15" s="7" t="s">
        <v>158</v>
      </c>
      <c r="AZ15" s="7" t="s">
        <v>158</v>
      </c>
      <c r="BA15" s="7" t="s">
        <v>158</v>
      </c>
      <c r="BB15" s="7" t="s">
        <v>158</v>
      </c>
      <c r="BC15" s="7" t="s">
        <v>158</v>
      </c>
      <c r="BD15" s="7" t="s">
        <v>158</v>
      </c>
      <c r="BE15" s="7" t="s">
        <v>158</v>
      </c>
      <c r="BF15" s="7" t="s">
        <v>158</v>
      </c>
      <c r="BG15" s="7" t="s">
        <v>158</v>
      </c>
      <c r="BH15" s="7" t="s">
        <v>158</v>
      </c>
      <c r="BI15" s="7" t="s">
        <v>158</v>
      </c>
      <c r="BJ15" s="7">
        <v>100</v>
      </c>
      <c r="BK15" s="7" t="s">
        <v>158</v>
      </c>
      <c r="BL15" s="7" t="s">
        <v>158</v>
      </c>
      <c r="BM15" s="7" t="s">
        <v>158</v>
      </c>
      <c r="BN15" s="7" t="s">
        <v>158</v>
      </c>
      <c r="BO15" s="7" t="s">
        <v>158</v>
      </c>
      <c r="BP15" s="7">
        <v>83.81</v>
      </c>
      <c r="BQ15" s="7" t="s">
        <v>158</v>
      </c>
      <c r="BR15" s="7" t="s">
        <v>158</v>
      </c>
      <c r="BS15" s="7">
        <v>100</v>
      </c>
      <c r="BT15" s="7">
        <v>99.94</v>
      </c>
      <c r="BU15" s="7">
        <v>100</v>
      </c>
      <c r="BV15" s="7" t="s">
        <v>158</v>
      </c>
      <c r="BW15" s="7" t="s">
        <v>158</v>
      </c>
      <c r="BX15" s="7" t="s">
        <v>158</v>
      </c>
      <c r="BY15" s="7" t="s">
        <v>158</v>
      </c>
      <c r="BZ15" s="7" t="s">
        <v>158</v>
      </c>
      <c r="CA15" s="7" t="s">
        <v>158</v>
      </c>
      <c r="CB15" s="7" t="s">
        <v>158</v>
      </c>
      <c r="CC15" s="7">
        <v>95.61</v>
      </c>
      <c r="CD15" s="7">
        <v>100</v>
      </c>
      <c r="CE15" s="7">
        <v>99.59</v>
      </c>
      <c r="CF15" s="7">
        <v>99.25</v>
      </c>
      <c r="CG15" s="7">
        <v>99.87</v>
      </c>
      <c r="CH15" s="7" t="s">
        <v>158</v>
      </c>
      <c r="CI15" s="7">
        <v>99.41</v>
      </c>
      <c r="CJ15" s="7">
        <v>100</v>
      </c>
      <c r="CK15" s="7">
        <v>100</v>
      </c>
      <c r="CL15" s="7">
        <v>100</v>
      </c>
      <c r="CM15" s="7">
        <v>100</v>
      </c>
      <c r="CN15" s="7">
        <v>100</v>
      </c>
      <c r="CO15" s="7">
        <v>100</v>
      </c>
      <c r="CP15" s="7">
        <v>100</v>
      </c>
      <c r="CQ15" s="7">
        <v>100</v>
      </c>
      <c r="CR15" s="7">
        <v>100</v>
      </c>
      <c r="CS15" s="7">
        <v>100</v>
      </c>
      <c r="CT15" s="7">
        <v>100</v>
      </c>
      <c r="CU15" s="7">
        <v>100</v>
      </c>
      <c r="CV15" s="7">
        <v>100</v>
      </c>
      <c r="CW15" s="7">
        <v>100</v>
      </c>
      <c r="CX15" s="7">
        <v>100</v>
      </c>
      <c r="CY15" s="7" t="s">
        <v>158</v>
      </c>
      <c r="CZ15" s="7" t="s">
        <v>158</v>
      </c>
      <c r="DA15" s="7" t="s">
        <v>158</v>
      </c>
      <c r="DB15" s="7" t="s">
        <v>158</v>
      </c>
      <c r="DC15" s="7" t="s">
        <v>158</v>
      </c>
      <c r="DD15" s="7" t="s">
        <v>158</v>
      </c>
      <c r="DE15" s="7" t="s">
        <v>158</v>
      </c>
      <c r="DF15" s="7" t="s">
        <v>158</v>
      </c>
      <c r="DG15" s="7" t="s">
        <v>158</v>
      </c>
      <c r="DH15" s="7" t="s">
        <v>158</v>
      </c>
      <c r="DI15" s="7">
        <v>97.79</v>
      </c>
      <c r="DJ15" s="7">
        <v>100</v>
      </c>
      <c r="DK15" s="7" t="s">
        <v>158</v>
      </c>
      <c r="DL15" s="7" t="s">
        <v>158</v>
      </c>
      <c r="DM15" s="7" t="s">
        <v>158</v>
      </c>
      <c r="DN15" s="7" t="s">
        <v>158</v>
      </c>
      <c r="DO15" s="7" t="s">
        <v>158</v>
      </c>
      <c r="DP15" s="7" t="s">
        <v>158</v>
      </c>
      <c r="DQ15" s="7" t="s">
        <v>158</v>
      </c>
      <c r="DR15" s="7" t="s">
        <v>158</v>
      </c>
      <c r="DS15" s="7" t="s">
        <v>158</v>
      </c>
      <c r="DT15" s="7" t="s">
        <v>158</v>
      </c>
      <c r="DU15" s="7" t="s">
        <v>158</v>
      </c>
      <c r="DV15" s="7" t="s">
        <v>158</v>
      </c>
      <c r="DW15" s="7" t="s">
        <v>158</v>
      </c>
      <c r="DX15" s="7" t="s">
        <v>158</v>
      </c>
      <c r="DY15" s="7" t="s">
        <v>158</v>
      </c>
      <c r="DZ15" s="7" t="s">
        <v>158</v>
      </c>
      <c r="EA15" s="7" t="s">
        <v>158</v>
      </c>
      <c r="EB15" s="7" t="s">
        <v>158</v>
      </c>
      <c r="EC15" s="7" t="s">
        <v>158</v>
      </c>
      <c r="ED15" s="7" t="s">
        <v>158</v>
      </c>
      <c r="EE15" s="7" t="s">
        <v>158</v>
      </c>
      <c r="EF15" s="7" t="s">
        <v>158</v>
      </c>
      <c r="EG15" s="7" t="s">
        <v>158</v>
      </c>
      <c r="EH15" s="7" t="s">
        <v>158</v>
      </c>
      <c r="EI15" s="7">
        <v>100</v>
      </c>
      <c r="EJ15" s="7" t="s">
        <v>158</v>
      </c>
      <c r="EK15" s="7" t="s">
        <v>158</v>
      </c>
      <c r="EL15" s="7" t="s">
        <v>158</v>
      </c>
      <c r="EM15" s="7" t="s">
        <v>158</v>
      </c>
      <c r="EN15" s="7" t="s">
        <v>158</v>
      </c>
      <c r="EO15" s="7" t="s">
        <v>158</v>
      </c>
      <c r="EP15" s="7" t="s">
        <v>158</v>
      </c>
      <c r="EQ15" s="7">
        <v>99.74</v>
      </c>
      <c r="ER15" s="7">
        <v>100</v>
      </c>
      <c r="ES15" s="7">
        <v>100</v>
      </c>
      <c r="ET15" s="7">
        <v>100</v>
      </c>
      <c r="EU15" s="7">
        <v>100</v>
      </c>
      <c r="EV15" s="7" t="s">
        <v>158</v>
      </c>
      <c r="EW15" s="7" t="s">
        <v>158</v>
      </c>
      <c r="EX15" s="7" t="s">
        <v>158</v>
      </c>
      <c r="EY15" s="7" t="s">
        <v>158</v>
      </c>
      <c r="EZ15" s="7" t="s">
        <v>158</v>
      </c>
      <c r="FA15" s="7" t="s">
        <v>158</v>
      </c>
      <c r="FB15" s="7" t="s">
        <v>158</v>
      </c>
      <c r="FC15" s="7" t="s">
        <v>158</v>
      </c>
      <c r="FD15" s="7">
        <v>100</v>
      </c>
      <c r="FE15" s="7">
        <v>100</v>
      </c>
      <c r="FF15" s="7">
        <v>100</v>
      </c>
      <c r="FG15" s="7">
        <v>100</v>
      </c>
      <c r="FH15" s="15">
        <v>100</v>
      </c>
      <c r="FI15" s="15">
        <v>100</v>
      </c>
      <c r="FJ15" s="15">
        <v>100</v>
      </c>
      <c r="FK15" s="15">
        <v>100</v>
      </c>
      <c r="FL15" s="15">
        <v>100</v>
      </c>
      <c r="FM15" s="15">
        <v>100</v>
      </c>
      <c r="FN15" s="15">
        <v>100</v>
      </c>
      <c r="FO15" s="7">
        <v>100</v>
      </c>
      <c r="FP15" s="7">
        <v>100</v>
      </c>
      <c r="FQ15" s="7">
        <v>100</v>
      </c>
      <c r="FR15" s="7">
        <v>100</v>
      </c>
      <c r="FS15" s="7">
        <v>100</v>
      </c>
      <c r="FT15" s="7">
        <v>100</v>
      </c>
      <c r="FU15" s="7">
        <v>100</v>
      </c>
      <c r="FV15" s="7">
        <v>100</v>
      </c>
      <c r="FW15" s="7">
        <v>100</v>
      </c>
      <c r="FX15" s="7">
        <v>100</v>
      </c>
    </row>
    <row r="16" spans="1:180" x14ac:dyDescent="0.25">
      <c r="A16" s="6">
        <v>8</v>
      </c>
      <c r="B16" s="7">
        <f t="shared" si="0"/>
        <v>65</v>
      </c>
      <c r="C16" s="7">
        <v>100</v>
      </c>
      <c r="D16" s="7">
        <v>100</v>
      </c>
      <c r="E16" s="7">
        <v>100</v>
      </c>
      <c r="F16" s="7">
        <v>100</v>
      </c>
      <c r="G16" s="7">
        <v>100</v>
      </c>
      <c r="H16" s="7">
        <v>100</v>
      </c>
      <c r="I16" s="7" t="s">
        <v>158</v>
      </c>
      <c r="J16" s="7" t="s">
        <v>158</v>
      </c>
      <c r="K16" s="7">
        <v>100</v>
      </c>
      <c r="L16" s="7">
        <v>100</v>
      </c>
      <c r="M16" s="7">
        <v>100</v>
      </c>
      <c r="N16" s="7" t="s">
        <v>158</v>
      </c>
      <c r="O16" s="7" t="s">
        <v>158</v>
      </c>
      <c r="P16" s="7" t="s">
        <v>158</v>
      </c>
      <c r="Q16" s="7" t="s">
        <v>158</v>
      </c>
      <c r="R16" s="7" t="s">
        <v>158</v>
      </c>
      <c r="S16" s="7" t="s">
        <v>158</v>
      </c>
      <c r="T16" s="7" t="s">
        <v>158</v>
      </c>
      <c r="U16" s="7" t="s">
        <v>158</v>
      </c>
      <c r="V16" s="7" t="s">
        <v>158</v>
      </c>
      <c r="W16" s="7" t="s">
        <v>158</v>
      </c>
      <c r="X16" s="7" t="s">
        <v>158</v>
      </c>
      <c r="Y16" s="7" t="s">
        <v>158</v>
      </c>
      <c r="Z16" s="7">
        <v>99.78</v>
      </c>
      <c r="AA16" s="7">
        <v>100</v>
      </c>
      <c r="AB16" s="7">
        <v>99.04</v>
      </c>
      <c r="AC16" s="7">
        <v>100</v>
      </c>
      <c r="AD16" s="7" t="s">
        <v>158</v>
      </c>
      <c r="AE16" s="7" t="s">
        <v>158</v>
      </c>
      <c r="AF16" s="7" t="s">
        <v>158</v>
      </c>
      <c r="AG16" s="7">
        <v>100</v>
      </c>
      <c r="AH16" s="7">
        <v>100</v>
      </c>
      <c r="AI16" s="7">
        <v>100</v>
      </c>
      <c r="AJ16" s="7">
        <v>100</v>
      </c>
      <c r="AK16" s="7">
        <v>100</v>
      </c>
      <c r="AL16" s="7">
        <v>98.66</v>
      </c>
      <c r="AM16" s="7">
        <v>100</v>
      </c>
      <c r="AN16" s="7" t="s">
        <v>158</v>
      </c>
      <c r="AO16" s="7" t="s">
        <v>158</v>
      </c>
      <c r="AP16" s="7" t="s">
        <v>158</v>
      </c>
      <c r="AQ16" s="7" t="s">
        <v>158</v>
      </c>
      <c r="AR16" s="7" t="s">
        <v>158</v>
      </c>
      <c r="AS16" s="7" t="s">
        <v>158</v>
      </c>
      <c r="AT16" s="7" t="s">
        <v>158</v>
      </c>
      <c r="AU16" s="7" t="s">
        <v>158</v>
      </c>
      <c r="AV16" s="7" t="s">
        <v>158</v>
      </c>
      <c r="AW16" s="7" t="s">
        <v>158</v>
      </c>
      <c r="AX16" s="7" t="s">
        <v>158</v>
      </c>
      <c r="AY16" s="7" t="s">
        <v>158</v>
      </c>
      <c r="AZ16" s="7" t="s">
        <v>158</v>
      </c>
      <c r="BA16" s="7" t="s">
        <v>158</v>
      </c>
      <c r="BB16" s="7" t="s">
        <v>158</v>
      </c>
      <c r="BC16" s="7" t="s">
        <v>158</v>
      </c>
      <c r="BD16" s="7" t="s">
        <v>158</v>
      </c>
      <c r="BE16" s="7" t="s">
        <v>158</v>
      </c>
      <c r="BF16" s="7" t="s">
        <v>158</v>
      </c>
      <c r="BG16" s="7" t="s">
        <v>158</v>
      </c>
      <c r="BH16" s="7" t="s">
        <v>158</v>
      </c>
      <c r="BI16" s="7" t="s">
        <v>158</v>
      </c>
      <c r="BJ16" s="7">
        <v>98.42</v>
      </c>
      <c r="BK16" s="7" t="s">
        <v>158</v>
      </c>
      <c r="BL16" s="7" t="s">
        <v>158</v>
      </c>
      <c r="BM16" s="7" t="s">
        <v>158</v>
      </c>
      <c r="BN16" s="7" t="s">
        <v>158</v>
      </c>
      <c r="BO16" s="7" t="s">
        <v>158</v>
      </c>
      <c r="BP16" s="7">
        <v>83.81</v>
      </c>
      <c r="BQ16" s="7" t="s">
        <v>158</v>
      </c>
      <c r="BR16" s="7" t="s">
        <v>158</v>
      </c>
      <c r="BS16" s="7">
        <v>99.93</v>
      </c>
      <c r="BT16" s="7">
        <v>99.94</v>
      </c>
      <c r="BU16" s="7">
        <v>100</v>
      </c>
      <c r="BV16" s="7" t="s">
        <v>158</v>
      </c>
      <c r="BW16" s="7" t="s">
        <v>158</v>
      </c>
      <c r="BX16" s="7" t="s">
        <v>158</v>
      </c>
      <c r="BY16" s="7" t="s">
        <v>158</v>
      </c>
      <c r="BZ16" s="7" t="s">
        <v>158</v>
      </c>
      <c r="CA16" s="7" t="s">
        <v>158</v>
      </c>
      <c r="CB16" s="7" t="s">
        <v>158</v>
      </c>
      <c r="CC16" s="7" t="s">
        <v>158</v>
      </c>
      <c r="CD16" s="7" t="s">
        <v>158</v>
      </c>
      <c r="CE16" s="7" t="s">
        <v>158</v>
      </c>
      <c r="CF16" s="7" t="s">
        <v>158</v>
      </c>
      <c r="CG16" s="7" t="s">
        <v>158</v>
      </c>
      <c r="CH16" s="7" t="s">
        <v>158</v>
      </c>
      <c r="CI16" s="7">
        <v>99.76</v>
      </c>
      <c r="CJ16" s="7">
        <v>100</v>
      </c>
      <c r="CK16" s="7">
        <v>100</v>
      </c>
      <c r="CL16" s="7">
        <v>100</v>
      </c>
      <c r="CM16" s="7">
        <v>100</v>
      </c>
      <c r="CN16" s="7">
        <v>100</v>
      </c>
      <c r="CO16" s="7">
        <v>100</v>
      </c>
      <c r="CP16" s="7">
        <v>99.83</v>
      </c>
      <c r="CQ16" s="7">
        <v>100</v>
      </c>
      <c r="CR16" s="7">
        <v>100</v>
      </c>
      <c r="CS16" s="7">
        <v>100</v>
      </c>
      <c r="CT16" s="7">
        <v>100</v>
      </c>
      <c r="CU16" s="7">
        <v>100</v>
      </c>
      <c r="CV16" s="7">
        <v>100</v>
      </c>
      <c r="CW16" s="7">
        <v>100</v>
      </c>
      <c r="CX16" s="7">
        <v>100</v>
      </c>
      <c r="CY16" s="7" t="s">
        <v>158</v>
      </c>
      <c r="CZ16" s="7" t="s">
        <v>158</v>
      </c>
      <c r="DA16" s="7" t="s">
        <v>158</v>
      </c>
      <c r="DB16" s="7" t="s">
        <v>158</v>
      </c>
      <c r="DC16" s="7" t="s">
        <v>158</v>
      </c>
      <c r="DD16" s="7" t="s">
        <v>158</v>
      </c>
      <c r="DE16" s="7" t="s">
        <v>158</v>
      </c>
      <c r="DF16" s="7" t="s">
        <v>158</v>
      </c>
      <c r="DG16" s="7" t="s">
        <v>158</v>
      </c>
      <c r="DH16" s="7" t="s">
        <v>158</v>
      </c>
      <c r="DI16" s="7" t="s">
        <v>158</v>
      </c>
      <c r="DJ16" s="7" t="s">
        <v>158</v>
      </c>
      <c r="DK16" s="7" t="s">
        <v>158</v>
      </c>
      <c r="DL16" s="7" t="s">
        <v>158</v>
      </c>
      <c r="DM16" s="7" t="s">
        <v>158</v>
      </c>
      <c r="DN16" s="7" t="s">
        <v>158</v>
      </c>
      <c r="DO16" s="7" t="s">
        <v>158</v>
      </c>
      <c r="DP16" s="7" t="s">
        <v>158</v>
      </c>
      <c r="DQ16" s="7" t="s">
        <v>158</v>
      </c>
      <c r="DR16" s="7" t="s">
        <v>158</v>
      </c>
      <c r="DS16" s="7">
        <v>100</v>
      </c>
      <c r="DT16" s="7">
        <v>100</v>
      </c>
      <c r="DU16" s="7">
        <v>100</v>
      </c>
      <c r="DV16" s="7">
        <v>100</v>
      </c>
      <c r="DW16" s="7">
        <v>100</v>
      </c>
      <c r="DX16" s="7" t="s">
        <v>158</v>
      </c>
      <c r="DY16" s="7" t="s">
        <v>158</v>
      </c>
      <c r="DZ16" s="7" t="s">
        <v>158</v>
      </c>
      <c r="EA16" s="7" t="s">
        <v>158</v>
      </c>
      <c r="EB16" s="7" t="s">
        <v>158</v>
      </c>
      <c r="EC16" s="7" t="s">
        <v>158</v>
      </c>
      <c r="ED16" s="7" t="s">
        <v>158</v>
      </c>
      <c r="EE16" s="7" t="s">
        <v>158</v>
      </c>
      <c r="EF16" s="7" t="s">
        <v>158</v>
      </c>
      <c r="EG16" s="7" t="s">
        <v>158</v>
      </c>
      <c r="EH16" s="7" t="s">
        <v>158</v>
      </c>
      <c r="EI16" s="7">
        <v>100</v>
      </c>
      <c r="EJ16" s="7">
        <v>97.46</v>
      </c>
      <c r="EK16" s="7" t="s">
        <v>158</v>
      </c>
      <c r="EL16" s="7" t="s">
        <v>158</v>
      </c>
      <c r="EM16" s="7" t="s">
        <v>158</v>
      </c>
      <c r="EN16" s="7" t="s">
        <v>158</v>
      </c>
      <c r="EO16" s="7" t="s">
        <v>158</v>
      </c>
      <c r="EP16" s="7" t="s">
        <v>158</v>
      </c>
      <c r="EQ16" s="7">
        <v>99.74</v>
      </c>
      <c r="ER16" s="7">
        <v>100</v>
      </c>
      <c r="ES16" s="7">
        <v>100</v>
      </c>
      <c r="ET16" s="7">
        <v>100</v>
      </c>
      <c r="EU16" s="7">
        <v>100</v>
      </c>
      <c r="EV16" s="7" t="s">
        <v>158</v>
      </c>
      <c r="EW16" s="7" t="s">
        <v>158</v>
      </c>
      <c r="EX16" s="7" t="s">
        <v>158</v>
      </c>
      <c r="EY16" s="7" t="s">
        <v>158</v>
      </c>
      <c r="EZ16" s="7" t="s">
        <v>158</v>
      </c>
      <c r="FA16" s="7" t="s">
        <v>158</v>
      </c>
      <c r="FB16" s="7" t="s">
        <v>158</v>
      </c>
      <c r="FC16" s="7" t="s">
        <v>158</v>
      </c>
      <c r="FD16" s="7">
        <v>100</v>
      </c>
      <c r="FE16" s="7">
        <v>100</v>
      </c>
      <c r="FF16" s="7">
        <v>100</v>
      </c>
      <c r="FG16" s="7">
        <v>100</v>
      </c>
      <c r="FH16" s="15" t="s">
        <v>158</v>
      </c>
      <c r="FI16" s="15" t="s">
        <v>158</v>
      </c>
      <c r="FJ16" s="15" t="s">
        <v>158</v>
      </c>
      <c r="FK16" s="15" t="s">
        <v>158</v>
      </c>
      <c r="FL16" s="15" t="s">
        <v>158</v>
      </c>
      <c r="FM16" s="15" t="s">
        <v>158</v>
      </c>
      <c r="FN16" s="15">
        <v>100</v>
      </c>
      <c r="FO16" s="7">
        <v>100</v>
      </c>
      <c r="FP16" s="7">
        <v>100</v>
      </c>
      <c r="FQ16" s="7">
        <v>100</v>
      </c>
      <c r="FR16" s="7">
        <v>100</v>
      </c>
      <c r="FS16" s="7">
        <v>100</v>
      </c>
      <c r="FT16" s="7">
        <v>100</v>
      </c>
      <c r="FU16" s="7">
        <v>100</v>
      </c>
      <c r="FV16" s="7" t="s">
        <v>158</v>
      </c>
      <c r="FW16" s="7" t="s">
        <v>158</v>
      </c>
      <c r="FX16" s="7" t="s">
        <v>158</v>
      </c>
    </row>
    <row r="17" spans="1:180" x14ac:dyDescent="0.25">
      <c r="A17" s="6" t="s">
        <v>260</v>
      </c>
      <c r="B17" s="7">
        <f t="shared" si="0"/>
        <v>63</v>
      </c>
      <c r="C17" s="7" t="s">
        <v>158</v>
      </c>
      <c r="D17" s="7" t="s">
        <v>158</v>
      </c>
      <c r="E17" s="7" t="s">
        <v>158</v>
      </c>
      <c r="F17" s="7" t="s">
        <v>158</v>
      </c>
      <c r="G17" s="7" t="s">
        <v>158</v>
      </c>
      <c r="H17" s="7" t="s">
        <v>158</v>
      </c>
      <c r="I17" s="7" t="s">
        <v>158</v>
      </c>
      <c r="J17" s="7" t="s">
        <v>158</v>
      </c>
      <c r="K17" s="7" t="s">
        <v>158</v>
      </c>
      <c r="L17" s="7" t="s">
        <v>158</v>
      </c>
      <c r="M17" s="7" t="s">
        <v>158</v>
      </c>
      <c r="N17" s="7" t="s">
        <v>158</v>
      </c>
      <c r="O17" s="7" t="s">
        <v>158</v>
      </c>
      <c r="P17" s="7" t="s">
        <v>158</v>
      </c>
      <c r="Q17" s="7" t="s">
        <v>158</v>
      </c>
      <c r="R17" s="7" t="s">
        <v>158</v>
      </c>
      <c r="S17" s="7" t="s">
        <v>158</v>
      </c>
      <c r="T17" s="7" t="s">
        <v>158</v>
      </c>
      <c r="U17" s="7" t="s">
        <v>158</v>
      </c>
      <c r="V17" s="7" t="s">
        <v>158</v>
      </c>
      <c r="W17" s="7" t="s">
        <v>158</v>
      </c>
      <c r="X17" s="7" t="s">
        <v>158</v>
      </c>
      <c r="Y17" s="7" t="s">
        <v>158</v>
      </c>
      <c r="Z17" s="7">
        <v>99.78</v>
      </c>
      <c r="AA17" s="7">
        <v>100</v>
      </c>
      <c r="AB17" s="7">
        <v>99.04</v>
      </c>
      <c r="AC17" s="7">
        <v>100</v>
      </c>
      <c r="AD17" s="7" t="s">
        <v>158</v>
      </c>
      <c r="AE17" s="7" t="s">
        <v>158</v>
      </c>
      <c r="AF17" s="7" t="s">
        <v>158</v>
      </c>
      <c r="AG17" s="7">
        <v>100</v>
      </c>
      <c r="AH17" s="7">
        <v>100</v>
      </c>
      <c r="AI17" s="7">
        <v>100</v>
      </c>
      <c r="AJ17" s="7">
        <v>100</v>
      </c>
      <c r="AK17" s="7">
        <v>100</v>
      </c>
      <c r="AL17" s="7">
        <v>98.66</v>
      </c>
      <c r="AM17" s="7">
        <v>100</v>
      </c>
      <c r="AN17" s="7" t="s">
        <v>158</v>
      </c>
      <c r="AO17" s="7" t="s">
        <v>158</v>
      </c>
      <c r="AP17" s="7" t="s">
        <v>158</v>
      </c>
      <c r="AQ17" s="7" t="s">
        <v>158</v>
      </c>
      <c r="AR17" s="7" t="s">
        <v>158</v>
      </c>
      <c r="AS17" s="7" t="s">
        <v>158</v>
      </c>
      <c r="AT17" s="7" t="s">
        <v>158</v>
      </c>
      <c r="AU17" s="7" t="s">
        <v>158</v>
      </c>
      <c r="AV17" s="7" t="s">
        <v>158</v>
      </c>
      <c r="AW17" s="7" t="s">
        <v>158</v>
      </c>
      <c r="AX17" s="7" t="s">
        <v>158</v>
      </c>
      <c r="AY17" s="7" t="s">
        <v>158</v>
      </c>
      <c r="AZ17" s="7" t="s">
        <v>158</v>
      </c>
      <c r="BA17" s="7" t="s">
        <v>158</v>
      </c>
      <c r="BB17" s="7" t="s">
        <v>158</v>
      </c>
      <c r="BC17" s="7" t="s">
        <v>158</v>
      </c>
      <c r="BD17" s="7" t="s">
        <v>158</v>
      </c>
      <c r="BE17" s="7" t="s">
        <v>158</v>
      </c>
      <c r="BF17" s="7" t="s">
        <v>158</v>
      </c>
      <c r="BG17" s="7" t="s">
        <v>158</v>
      </c>
      <c r="BH17" s="7" t="s">
        <v>158</v>
      </c>
      <c r="BI17" s="7" t="s">
        <v>158</v>
      </c>
      <c r="BJ17" s="7">
        <v>99.95</v>
      </c>
      <c r="BK17" s="7" t="s">
        <v>158</v>
      </c>
      <c r="BL17" s="7" t="s">
        <v>158</v>
      </c>
      <c r="BM17" s="7" t="s">
        <v>158</v>
      </c>
      <c r="BN17" s="7" t="s">
        <v>158</v>
      </c>
      <c r="BO17" s="7" t="s">
        <v>158</v>
      </c>
      <c r="BP17" s="7">
        <v>83.81</v>
      </c>
      <c r="BQ17" s="7" t="s">
        <v>158</v>
      </c>
      <c r="BR17" s="7" t="s">
        <v>158</v>
      </c>
      <c r="BS17" s="7">
        <v>99.93</v>
      </c>
      <c r="BT17" s="7">
        <v>99.94</v>
      </c>
      <c r="BU17" s="7">
        <v>100</v>
      </c>
      <c r="BV17" s="7" t="s">
        <v>158</v>
      </c>
      <c r="BW17" s="7" t="s">
        <v>158</v>
      </c>
      <c r="BX17" s="7" t="s">
        <v>158</v>
      </c>
      <c r="BY17" s="7" t="s">
        <v>158</v>
      </c>
      <c r="BZ17" s="7" t="s">
        <v>158</v>
      </c>
      <c r="CA17" s="7" t="s">
        <v>158</v>
      </c>
      <c r="CB17" s="7" t="s">
        <v>158</v>
      </c>
      <c r="CC17" s="7" t="s">
        <v>158</v>
      </c>
      <c r="CD17" s="7" t="s">
        <v>158</v>
      </c>
      <c r="CE17" s="7" t="s">
        <v>158</v>
      </c>
      <c r="CF17" s="7" t="s">
        <v>158</v>
      </c>
      <c r="CG17" s="7" t="s">
        <v>158</v>
      </c>
      <c r="CH17" s="7" t="s">
        <v>158</v>
      </c>
      <c r="CI17" s="7">
        <v>99.41</v>
      </c>
      <c r="CJ17" s="7">
        <v>100</v>
      </c>
      <c r="CK17" s="7">
        <v>100</v>
      </c>
      <c r="CL17" s="7">
        <v>100</v>
      </c>
      <c r="CM17" s="7">
        <v>100</v>
      </c>
      <c r="CN17" s="7">
        <v>100</v>
      </c>
      <c r="CO17" s="7">
        <v>100</v>
      </c>
      <c r="CP17" s="7">
        <v>99.83</v>
      </c>
      <c r="CQ17" s="7">
        <v>100</v>
      </c>
      <c r="CR17" s="7">
        <v>100</v>
      </c>
      <c r="CS17" s="7">
        <v>100</v>
      </c>
      <c r="CT17" s="7">
        <v>100</v>
      </c>
      <c r="CU17" s="7">
        <v>100</v>
      </c>
      <c r="CV17" s="7">
        <v>100</v>
      </c>
      <c r="CW17" s="7">
        <v>100</v>
      </c>
      <c r="CX17" s="7">
        <v>100</v>
      </c>
      <c r="CY17" s="7" t="s">
        <v>158</v>
      </c>
      <c r="CZ17" s="7">
        <v>100</v>
      </c>
      <c r="DA17" s="7">
        <v>100</v>
      </c>
      <c r="DB17" s="7">
        <v>100</v>
      </c>
      <c r="DC17" s="7">
        <v>100</v>
      </c>
      <c r="DD17" s="7">
        <v>100</v>
      </c>
      <c r="DE17" s="7">
        <v>100</v>
      </c>
      <c r="DF17" s="7">
        <v>100</v>
      </c>
      <c r="DG17" s="7">
        <v>100</v>
      </c>
      <c r="DH17" s="7">
        <v>100</v>
      </c>
      <c r="DI17" s="7">
        <v>100</v>
      </c>
      <c r="DJ17" s="7">
        <v>100</v>
      </c>
      <c r="DK17" s="7" t="s">
        <v>158</v>
      </c>
      <c r="DL17" s="7" t="s">
        <v>158</v>
      </c>
      <c r="DM17" s="7" t="s">
        <v>158</v>
      </c>
      <c r="DN17" s="7" t="s">
        <v>158</v>
      </c>
      <c r="DO17" s="7" t="s">
        <v>158</v>
      </c>
      <c r="DP17" s="7" t="s">
        <v>158</v>
      </c>
      <c r="DQ17" s="7" t="s">
        <v>158</v>
      </c>
      <c r="DR17" s="7" t="s">
        <v>158</v>
      </c>
      <c r="DS17" s="7" t="s">
        <v>158</v>
      </c>
      <c r="DT17" s="7" t="s">
        <v>158</v>
      </c>
      <c r="DU17" s="7" t="s">
        <v>158</v>
      </c>
      <c r="DV17" s="7" t="s">
        <v>158</v>
      </c>
      <c r="DW17" s="7" t="s">
        <v>158</v>
      </c>
      <c r="DX17" s="7" t="s">
        <v>158</v>
      </c>
      <c r="DY17" s="7" t="s">
        <v>158</v>
      </c>
      <c r="DZ17" s="7" t="s">
        <v>158</v>
      </c>
      <c r="EA17" s="7" t="s">
        <v>158</v>
      </c>
      <c r="EB17" s="7" t="s">
        <v>158</v>
      </c>
      <c r="EC17" s="7" t="s">
        <v>158</v>
      </c>
      <c r="ED17" s="7" t="s">
        <v>158</v>
      </c>
      <c r="EE17" s="7" t="s">
        <v>158</v>
      </c>
      <c r="EF17" s="7" t="s">
        <v>158</v>
      </c>
      <c r="EG17" s="7" t="s">
        <v>158</v>
      </c>
      <c r="EH17" s="7" t="s">
        <v>158</v>
      </c>
      <c r="EI17" s="7">
        <v>100</v>
      </c>
      <c r="EJ17" s="7" t="s">
        <v>158</v>
      </c>
      <c r="EK17" s="7" t="s">
        <v>158</v>
      </c>
      <c r="EL17" s="7" t="s">
        <v>158</v>
      </c>
      <c r="EM17" s="7" t="s">
        <v>158</v>
      </c>
      <c r="EN17" s="7" t="s">
        <v>158</v>
      </c>
      <c r="EO17" s="7" t="s">
        <v>158</v>
      </c>
      <c r="EP17" s="7" t="s">
        <v>158</v>
      </c>
      <c r="EQ17" s="7">
        <v>99.74</v>
      </c>
      <c r="ER17" s="7">
        <v>100</v>
      </c>
      <c r="ES17" s="7">
        <v>100</v>
      </c>
      <c r="ET17" s="7">
        <v>100</v>
      </c>
      <c r="EU17" s="7">
        <v>100</v>
      </c>
      <c r="EV17" s="7" t="s">
        <v>158</v>
      </c>
      <c r="EW17" s="7" t="s">
        <v>158</v>
      </c>
      <c r="EX17" s="7" t="s">
        <v>158</v>
      </c>
      <c r="EY17" s="7" t="s">
        <v>158</v>
      </c>
      <c r="EZ17" s="7" t="s">
        <v>158</v>
      </c>
      <c r="FA17" s="7" t="s">
        <v>158</v>
      </c>
      <c r="FB17" s="7" t="s">
        <v>158</v>
      </c>
      <c r="FC17" s="7" t="s">
        <v>158</v>
      </c>
      <c r="FD17" s="7">
        <v>100</v>
      </c>
      <c r="FE17" s="7">
        <v>100</v>
      </c>
      <c r="FF17" s="7">
        <v>100</v>
      </c>
      <c r="FG17" s="7">
        <v>100</v>
      </c>
      <c r="FH17" s="15" t="s">
        <v>158</v>
      </c>
      <c r="FI17" s="15" t="s">
        <v>158</v>
      </c>
      <c r="FJ17" s="15" t="s">
        <v>158</v>
      </c>
      <c r="FK17" s="15" t="s">
        <v>158</v>
      </c>
      <c r="FL17" s="15" t="s">
        <v>158</v>
      </c>
      <c r="FM17" s="15" t="s">
        <v>158</v>
      </c>
      <c r="FN17" s="15">
        <v>100</v>
      </c>
      <c r="FO17" s="7">
        <v>100</v>
      </c>
      <c r="FP17" s="7">
        <v>100</v>
      </c>
      <c r="FQ17" s="7">
        <v>100</v>
      </c>
      <c r="FR17" s="7">
        <v>100</v>
      </c>
      <c r="FS17" s="7">
        <v>100</v>
      </c>
      <c r="FT17" s="7">
        <v>100</v>
      </c>
      <c r="FU17" s="7">
        <v>100</v>
      </c>
      <c r="FV17" s="7">
        <v>100</v>
      </c>
      <c r="FW17" s="7" t="s">
        <v>158</v>
      </c>
      <c r="FX17" s="7">
        <v>100</v>
      </c>
    </row>
    <row r="18" spans="1:180" x14ac:dyDescent="0.25">
      <c r="A18" s="6" t="s">
        <v>261</v>
      </c>
      <c r="B18" s="7">
        <f t="shared" si="0"/>
        <v>63</v>
      </c>
      <c r="C18" s="7" t="s">
        <v>158</v>
      </c>
      <c r="D18" s="7" t="s">
        <v>158</v>
      </c>
      <c r="E18" s="7" t="s">
        <v>158</v>
      </c>
      <c r="F18" s="7" t="s">
        <v>158</v>
      </c>
      <c r="G18" s="7" t="s">
        <v>158</v>
      </c>
      <c r="H18" s="7" t="s">
        <v>158</v>
      </c>
      <c r="I18" s="7" t="s">
        <v>158</v>
      </c>
      <c r="J18" s="7" t="s">
        <v>158</v>
      </c>
      <c r="K18" s="7" t="s">
        <v>158</v>
      </c>
      <c r="L18" s="7" t="s">
        <v>158</v>
      </c>
      <c r="M18" s="7" t="s">
        <v>158</v>
      </c>
      <c r="N18" s="7" t="s">
        <v>158</v>
      </c>
      <c r="O18" s="7" t="s">
        <v>158</v>
      </c>
      <c r="P18" s="7" t="s">
        <v>158</v>
      </c>
      <c r="Q18" s="7" t="s">
        <v>158</v>
      </c>
      <c r="R18" s="7" t="s">
        <v>158</v>
      </c>
      <c r="S18" s="7" t="s">
        <v>158</v>
      </c>
      <c r="T18" s="7" t="s">
        <v>158</v>
      </c>
      <c r="U18" s="7" t="s">
        <v>158</v>
      </c>
      <c r="V18" s="7" t="s">
        <v>158</v>
      </c>
      <c r="W18" s="7" t="s">
        <v>158</v>
      </c>
      <c r="X18" s="7" t="s">
        <v>158</v>
      </c>
      <c r="Y18" s="7" t="s">
        <v>158</v>
      </c>
      <c r="Z18" s="7">
        <v>99.78</v>
      </c>
      <c r="AA18" s="7">
        <v>100</v>
      </c>
      <c r="AB18" s="7">
        <v>99.04</v>
      </c>
      <c r="AC18" s="7">
        <v>100</v>
      </c>
      <c r="AD18" s="7" t="s">
        <v>158</v>
      </c>
      <c r="AE18" s="7" t="s">
        <v>158</v>
      </c>
      <c r="AF18" s="7" t="s">
        <v>158</v>
      </c>
      <c r="AG18" s="7">
        <v>100</v>
      </c>
      <c r="AH18" s="7">
        <v>100</v>
      </c>
      <c r="AI18" s="7">
        <v>100</v>
      </c>
      <c r="AJ18" s="7">
        <v>100</v>
      </c>
      <c r="AK18" s="7">
        <v>100</v>
      </c>
      <c r="AL18" s="7">
        <v>99.28</v>
      </c>
      <c r="AM18" s="7">
        <v>100</v>
      </c>
      <c r="AN18" s="7" t="s">
        <v>158</v>
      </c>
      <c r="AO18" s="7" t="s">
        <v>158</v>
      </c>
      <c r="AP18" s="7" t="s">
        <v>158</v>
      </c>
      <c r="AQ18" s="7" t="s">
        <v>158</v>
      </c>
      <c r="AR18" s="7" t="s">
        <v>158</v>
      </c>
      <c r="AS18" s="7" t="s">
        <v>158</v>
      </c>
      <c r="AT18" s="7" t="s">
        <v>158</v>
      </c>
      <c r="AU18" s="7" t="s">
        <v>158</v>
      </c>
      <c r="AV18" s="7" t="s">
        <v>158</v>
      </c>
      <c r="AW18" s="7" t="s">
        <v>158</v>
      </c>
      <c r="AX18" s="7" t="s">
        <v>158</v>
      </c>
      <c r="AY18" s="7" t="s">
        <v>158</v>
      </c>
      <c r="AZ18" s="7" t="s">
        <v>158</v>
      </c>
      <c r="BA18" s="7" t="s">
        <v>158</v>
      </c>
      <c r="BB18" s="7" t="s">
        <v>158</v>
      </c>
      <c r="BC18" s="7" t="s">
        <v>158</v>
      </c>
      <c r="BD18" s="7" t="s">
        <v>158</v>
      </c>
      <c r="BE18" s="7" t="s">
        <v>158</v>
      </c>
      <c r="BF18" s="7" t="s">
        <v>158</v>
      </c>
      <c r="BG18" s="7" t="s">
        <v>158</v>
      </c>
      <c r="BH18" s="7" t="s">
        <v>158</v>
      </c>
      <c r="BI18" s="7" t="s">
        <v>158</v>
      </c>
      <c r="BJ18" s="7">
        <v>100</v>
      </c>
      <c r="BK18" s="7" t="s">
        <v>158</v>
      </c>
      <c r="BL18" s="7" t="s">
        <v>158</v>
      </c>
      <c r="BM18" s="7" t="s">
        <v>158</v>
      </c>
      <c r="BN18" s="7" t="s">
        <v>158</v>
      </c>
      <c r="BO18" s="7" t="s">
        <v>158</v>
      </c>
      <c r="BP18" s="7">
        <v>99.44</v>
      </c>
      <c r="BQ18" s="7" t="s">
        <v>158</v>
      </c>
      <c r="BR18" s="7" t="s">
        <v>158</v>
      </c>
      <c r="BS18" s="7">
        <v>100</v>
      </c>
      <c r="BT18" s="7">
        <v>99.94</v>
      </c>
      <c r="BU18" s="7">
        <v>100</v>
      </c>
      <c r="BV18" s="7" t="s">
        <v>158</v>
      </c>
      <c r="BW18" s="7" t="s">
        <v>158</v>
      </c>
      <c r="BX18" s="7" t="s">
        <v>158</v>
      </c>
      <c r="BY18" s="7" t="s">
        <v>158</v>
      </c>
      <c r="BZ18" s="7" t="s">
        <v>158</v>
      </c>
      <c r="CA18" s="7" t="s">
        <v>158</v>
      </c>
      <c r="CB18" s="7" t="s">
        <v>158</v>
      </c>
      <c r="CC18" s="7" t="s">
        <v>158</v>
      </c>
      <c r="CD18" s="7" t="s">
        <v>158</v>
      </c>
      <c r="CE18" s="7" t="s">
        <v>158</v>
      </c>
      <c r="CF18" s="7" t="s">
        <v>158</v>
      </c>
      <c r="CG18" s="7" t="s">
        <v>158</v>
      </c>
      <c r="CH18" s="7" t="s">
        <v>158</v>
      </c>
      <c r="CI18" s="7">
        <v>99.41</v>
      </c>
      <c r="CJ18" s="7">
        <v>100</v>
      </c>
      <c r="CK18" s="7">
        <v>100</v>
      </c>
      <c r="CL18" s="7">
        <v>100</v>
      </c>
      <c r="CM18" s="7">
        <v>100</v>
      </c>
      <c r="CN18" s="7">
        <v>100</v>
      </c>
      <c r="CO18" s="7">
        <v>100</v>
      </c>
      <c r="CP18" s="7">
        <v>99.83</v>
      </c>
      <c r="CQ18" s="7">
        <v>100</v>
      </c>
      <c r="CR18" s="7">
        <v>100</v>
      </c>
      <c r="CS18" s="7">
        <v>100</v>
      </c>
      <c r="CT18" s="7">
        <v>100</v>
      </c>
      <c r="CU18" s="7">
        <v>100</v>
      </c>
      <c r="CV18" s="7">
        <v>100</v>
      </c>
      <c r="CW18" s="7">
        <v>100</v>
      </c>
      <c r="CX18" s="7">
        <v>100</v>
      </c>
      <c r="CY18" s="7" t="s">
        <v>158</v>
      </c>
      <c r="CZ18" s="7">
        <v>100</v>
      </c>
      <c r="DA18" s="7">
        <v>100</v>
      </c>
      <c r="DB18" s="7">
        <v>100</v>
      </c>
      <c r="DC18" s="7">
        <v>100</v>
      </c>
      <c r="DD18" s="7">
        <v>100</v>
      </c>
      <c r="DE18" s="7">
        <v>100</v>
      </c>
      <c r="DF18" s="7">
        <v>100</v>
      </c>
      <c r="DG18" s="7">
        <v>100</v>
      </c>
      <c r="DH18" s="7">
        <v>100</v>
      </c>
      <c r="DI18" s="7">
        <v>100</v>
      </c>
      <c r="DJ18" s="7">
        <v>100</v>
      </c>
      <c r="DK18" s="7" t="s">
        <v>158</v>
      </c>
      <c r="DL18" s="7" t="s">
        <v>158</v>
      </c>
      <c r="DM18" s="7" t="s">
        <v>158</v>
      </c>
      <c r="DN18" s="7" t="s">
        <v>158</v>
      </c>
      <c r="DO18" s="7" t="s">
        <v>158</v>
      </c>
      <c r="DP18" s="7" t="s">
        <v>158</v>
      </c>
      <c r="DQ18" s="7" t="s">
        <v>158</v>
      </c>
      <c r="DR18" s="7" t="s">
        <v>158</v>
      </c>
      <c r="DS18" s="7" t="s">
        <v>158</v>
      </c>
      <c r="DT18" s="7" t="s">
        <v>158</v>
      </c>
      <c r="DU18" s="7" t="s">
        <v>158</v>
      </c>
      <c r="DV18" s="7" t="s">
        <v>158</v>
      </c>
      <c r="DW18" s="7" t="s">
        <v>158</v>
      </c>
      <c r="DX18" s="7" t="s">
        <v>158</v>
      </c>
      <c r="DY18" s="7" t="s">
        <v>158</v>
      </c>
      <c r="DZ18" s="7" t="s">
        <v>158</v>
      </c>
      <c r="EA18" s="7" t="s">
        <v>158</v>
      </c>
      <c r="EB18" s="7" t="s">
        <v>158</v>
      </c>
      <c r="EC18" s="7" t="s">
        <v>158</v>
      </c>
      <c r="ED18" s="7" t="s">
        <v>158</v>
      </c>
      <c r="EE18" s="7" t="s">
        <v>158</v>
      </c>
      <c r="EF18" s="7" t="s">
        <v>158</v>
      </c>
      <c r="EG18" s="7" t="s">
        <v>158</v>
      </c>
      <c r="EH18" s="7" t="s">
        <v>158</v>
      </c>
      <c r="EI18" s="7">
        <v>100</v>
      </c>
      <c r="EJ18" s="7" t="s">
        <v>158</v>
      </c>
      <c r="EK18" s="7" t="s">
        <v>158</v>
      </c>
      <c r="EL18" s="7" t="s">
        <v>158</v>
      </c>
      <c r="EM18" s="7" t="s">
        <v>158</v>
      </c>
      <c r="EN18" s="7" t="s">
        <v>158</v>
      </c>
      <c r="EO18" s="7" t="s">
        <v>158</v>
      </c>
      <c r="EP18" s="7" t="s">
        <v>158</v>
      </c>
      <c r="EQ18" s="7">
        <v>99.74</v>
      </c>
      <c r="ER18" s="7">
        <v>100</v>
      </c>
      <c r="ES18" s="7">
        <v>100</v>
      </c>
      <c r="ET18" s="7">
        <v>100</v>
      </c>
      <c r="EU18" s="7">
        <v>100</v>
      </c>
      <c r="EV18" s="7" t="s">
        <v>158</v>
      </c>
      <c r="EW18" s="7" t="s">
        <v>158</v>
      </c>
      <c r="EX18" s="7" t="s">
        <v>158</v>
      </c>
      <c r="EY18" s="7" t="s">
        <v>158</v>
      </c>
      <c r="EZ18" s="7" t="s">
        <v>158</v>
      </c>
      <c r="FA18" s="7" t="s">
        <v>158</v>
      </c>
      <c r="FB18" s="7" t="s">
        <v>158</v>
      </c>
      <c r="FC18" s="7" t="s">
        <v>158</v>
      </c>
      <c r="FD18" s="7">
        <v>100</v>
      </c>
      <c r="FE18" s="7">
        <v>100</v>
      </c>
      <c r="FF18" s="7">
        <v>100</v>
      </c>
      <c r="FG18" s="7">
        <v>100</v>
      </c>
      <c r="FH18" s="15" t="s">
        <v>158</v>
      </c>
      <c r="FI18" s="15" t="s">
        <v>158</v>
      </c>
      <c r="FJ18" s="15" t="s">
        <v>158</v>
      </c>
      <c r="FK18" s="15" t="s">
        <v>158</v>
      </c>
      <c r="FL18" s="15" t="s">
        <v>158</v>
      </c>
      <c r="FM18" s="15" t="s">
        <v>158</v>
      </c>
      <c r="FN18" s="15">
        <v>100</v>
      </c>
      <c r="FO18" s="7">
        <v>100</v>
      </c>
      <c r="FP18" s="7">
        <v>100</v>
      </c>
      <c r="FQ18" s="7">
        <v>100</v>
      </c>
      <c r="FR18" s="7">
        <v>100</v>
      </c>
      <c r="FS18" s="7">
        <v>100</v>
      </c>
      <c r="FT18" s="7">
        <v>100</v>
      </c>
      <c r="FU18" s="7">
        <v>100</v>
      </c>
      <c r="FV18" s="7">
        <v>100</v>
      </c>
      <c r="FW18" s="7" t="s">
        <v>158</v>
      </c>
      <c r="FX18" s="7">
        <v>100</v>
      </c>
    </row>
    <row r="19" spans="1:180" x14ac:dyDescent="0.25">
      <c r="A19" s="6" t="s">
        <v>271</v>
      </c>
      <c r="B19" s="7">
        <f t="shared" si="0"/>
        <v>63</v>
      </c>
      <c r="C19" s="7" t="s">
        <v>158</v>
      </c>
      <c r="D19" s="7" t="s">
        <v>158</v>
      </c>
      <c r="E19" s="7" t="s">
        <v>158</v>
      </c>
      <c r="F19" s="7" t="s">
        <v>158</v>
      </c>
      <c r="G19" s="7" t="s">
        <v>158</v>
      </c>
      <c r="H19" s="7" t="s">
        <v>158</v>
      </c>
      <c r="I19" s="7" t="s">
        <v>158</v>
      </c>
      <c r="J19" s="7" t="s">
        <v>158</v>
      </c>
      <c r="K19" s="7">
        <v>100</v>
      </c>
      <c r="L19" s="7">
        <v>100</v>
      </c>
      <c r="M19" s="7">
        <v>100</v>
      </c>
      <c r="N19" s="7" t="s">
        <v>158</v>
      </c>
      <c r="O19" s="7" t="s">
        <v>158</v>
      </c>
      <c r="P19" s="7" t="s">
        <v>158</v>
      </c>
      <c r="Q19" s="7" t="s">
        <v>158</v>
      </c>
      <c r="R19" s="7" t="s">
        <v>158</v>
      </c>
      <c r="S19" s="7" t="s">
        <v>158</v>
      </c>
      <c r="T19" s="7" t="s">
        <v>158</v>
      </c>
      <c r="U19" s="7" t="s">
        <v>158</v>
      </c>
      <c r="V19" s="7" t="s">
        <v>158</v>
      </c>
      <c r="W19" s="7" t="s">
        <v>158</v>
      </c>
      <c r="X19" s="7" t="s">
        <v>158</v>
      </c>
      <c r="Y19" s="7" t="s">
        <v>158</v>
      </c>
      <c r="Z19" s="7">
        <v>99.78</v>
      </c>
      <c r="AA19" s="7">
        <v>100</v>
      </c>
      <c r="AB19" s="7">
        <v>99.04</v>
      </c>
      <c r="AC19" s="7">
        <v>100</v>
      </c>
      <c r="AD19" s="7" t="s">
        <v>158</v>
      </c>
      <c r="AE19" s="7" t="s">
        <v>158</v>
      </c>
      <c r="AF19" s="7" t="s">
        <v>158</v>
      </c>
      <c r="AG19" s="7">
        <v>100</v>
      </c>
      <c r="AH19" s="7">
        <v>100</v>
      </c>
      <c r="AI19" s="7">
        <v>100</v>
      </c>
      <c r="AJ19" s="7">
        <v>100</v>
      </c>
      <c r="AK19" s="7">
        <v>100</v>
      </c>
      <c r="AL19" s="7">
        <v>98.66</v>
      </c>
      <c r="AM19" s="7">
        <v>100</v>
      </c>
      <c r="AN19" s="7" t="s">
        <v>158</v>
      </c>
      <c r="AO19" s="7" t="s">
        <v>158</v>
      </c>
      <c r="AP19" s="7" t="s">
        <v>158</v>
      </c>
      <c r="AQ19" s="7" t="s">
        <v>158</v>
      </c>
      <c r="AR19" s="7" t="s">
        <v>158</v>
      </c>
      <c r="AS19" s="7" t="s">
        <v>158</v>
      </c>
      <c r="AT19" s="7" t="s">
        <v>158</v>
      </c>
      <c r="AU19" s="7" t="s">
        <v>158</v>
      </c>
      <c r="AV19" s="7" t="s">
        <v>158</v>
      </c>
      <c r="AW19" s="7" t="s">
        <v>158</v>
      </c>
      <c r="AX19" s="7" t="s">
        <v>158</v>
      </c>
      <c r="AY19" s="7" t="s">
        <v>158</v>
      </c>
      <c r="AZ19" s="7" t="s">
        <v>158</v>
      </c>
      <c r="BA19" s="7" t="s">
        <v>158</v>
      </c>
      <c r="BB19" s="7" t="s">
        <v>158</v>
      </c>
      <c r="BC19" s="7" t="s">
        <v>158</v>
      </c>
      <c r="BD19" s="7" t="s">
        <v>158</v>
      </c>
      <c r="BE19" s="7" t="s">
        <v>158</v>
      </c>
      <c r="BF19" s="7" t="s">
        <v>158</v>
      </c>
      <c r="BG19" s="7" t="s">
        <v>158</v>
      </c>
      <c r="BH19" s="7" t="s">
        <v>158</v>
      </c>
      <c r="BI19" s="7" t="s">
        <v>158</v>
      </c>
      <c r="BJ19" s="7">
        <v>98.47</v>
      </c>
      <c r="BK19" s="7" t="s">
        <v>158</v>
      </c>
      <c r="BL19" s="7" t="s">
        <v>158</v>
      </c>
      <c r="BM19" s="7" t="s">
        <v>158</v>
      </c>
      <c r="BN19" s="7" t="s">
        <v>158</v>
      </c>
      <c r="BO19" s="7" t="s">
        <v>158</v>
      </c>
      <c r="BP19" s="7">
        <v>83.73</v>
      </c>
      <c r="BQ19" s="7" t="s">
        <v>158</v>
      </c>
      <c r="BR19" s="7" t="s">
        <v>158</v>
      </c>
      <c r="BS19" s="7">
        <v>99.93</v>
      </c>
      <c r="BT19" s="7">
        <v>99.94</v>
      </c>
      <c r="BU19" s="7">
        <v>100</v>
      </c>
      <c r="BV19" s="7" t="s">
        <v>158</v>
      </c>
      <c r="BW19" s="7" t="s">
        <v>158</v>
      </c>
      <c r="BX19" s="7" t="s">
        <v>158</v>
      </c>
      <c r="BY19" s="7" t="s">
        <v>158</v>
      </c>
      <c r="BZ19" s="7" t="s">
        <v>158</v>
      </c>
      <c r="CA19" s="7" t="s">
        <v>158</v>
      </c>
      <c r="CB19" s="7" t="s">
        <v>158</v>
      </c>
      <c r="CC19" s="7" t="s">
        <v>158</v>
      </c>
      <c r="CD19" s="7" t="s">
        <v>158</v>
      </c>
      <c r="CE19" s="7" t="s">
        <v>158</v>
      </c>
      <c r="CF19" s="7" t="s">
        <v>158</v>
      </c>
      <c r="CG19" s="7" t="s">
        <v>158</v>
      </c>
      <c r="CH19" s="7" t="s">
        <v>158</v>
      </c>
      <c r="CI19" s="7">
        <v>99.88</v>
      </c>
      <c r="CJ19" s="7">
        <v>100</v>
      </c>
      <c r="CK19" s="7">
        <v>100</v>
      </c>
      <c r="CL19" s="7">
        <v>100</v>
      </c>
      <c r="CM19" s="7">
        <v>100</v>
      </c>
      <c r="CN19" s="7">
        <v>100</v>
      </c>
      <c r="CO19" s="7">
        <v>100</v>
      </c>
      <c r="CP19" s="7">
        <v>100</v>
      </c>
      <c r="CQ19" s="7">
        <v>100</v>
      </c>
      <c r="CR19" s="7">
        <v>100</v>
      </c>
      <c r="CS19" s="7">
        <v>100</v>
      </c>
      <c r="CT19" s="7">
        <v>100</v>
      </c>
      <c r="CU19" s="7">
        <v>100</v>
      </c>
      <c r="CV19" s="7">
        <v>100</v>
      </c>
      <c r="CW19" s="7">
        <v>100</v>
      </c>
      <c r="CX19" s="7">
        <v>100</v>
      </c>
      <c r="CY19" s="7" t="s">
        <v>158</v>
      </c>
      <c r="CZ19" s="7">
        <v>100</v>
      </c>
      <c r="DA19" s="7">
        <v>100</v>
      </c>
      <c r="DB19" s="7">
        <v>94.98</v>
      </c>
      <c r="DC19" s="7" t="s">
        <v>158</v>
      </c>
      <c r="DD19" s="7" t="s">
        <v>158</v>
      </c>
      <c r="DE19" s="7" t="s">
        <v>158</v>
      </c>
      <c r="DF19" s="7">
        <v>100</v>
      </c>
      <c r="DG19" s="7">
        <v>100</v>
      </c>
      <c r="DH19" s="7">
        <v>100</v>
      </c>
      <c r="DI19" s="7">
        <v>100</v>
      </c>
      <c r="DJ19" s="7">
        <v>100</v>
      </c>
      <c r="DK19" s="7" t="s">
        <v>158</v>
      </c>
      <c r="DL19" s="7" t="s">
        <v>158</v>
      </c>
      <c r="DM19" s="7" t="s">
        <v>158</v>
      </c>
      <c r="DN19" s="7" t="s">
        <v>158</v>
      </c>
      <c r="DO19" s="7" t="s">
        <v>158</v>
      </c>
      <c r="DP19" s="7" t="s">
        <v>158</v>
      </c>
      <c r="DQ19" s="7" t="s">
        <v>158</v>
      </c>
      <c r="DR19" s="7" t="s">
        <v>158</v>
      </c>
      <c r="DS19" s="7" t="s">
        <v>158</v>
      </c>
      <c r="DT19" s="7" t="s">
        <v>158</v>
      </c>
      <c r="DU19" s="7" t="s">
        <v>158</v>
      </c>
      <c r="DV19" s="7" t="s">
        <v>158</v>
      </c>
      <c r="DW19" s="7" t="s">
        <v>158</v>
      </c>
      <c r="DX19" s="7" t="s">
        <v>158</v>
      </c>
      <c r="DY19" s="7" t="s">
        <v>158</v>
      </c>
      <c r="DZ19" s="7" t="s">
        <v>158</v>
      </c>
      <c r="EA19" s="7" t="s">
        <v>158</v>
      </c>
      <c r="EB19" s="7" t="s">
        <v>158</v>
      </c>
      <c r="EC19" s="7" t="s">
        <v>158</v>
      </c>
      <c r="ED19" s="7" t="s">
        <v>158</v>
      </c>
      <c r="EE19" s="7" t="s">
        <v>158</v>
      </c>
      <c r="EF19" s="7" t="s">
        <v>158</v>
      </c>
      <c r="EG19" s="7" t="s">
        <v>158</v>
      </c>
      <c r="EH19" s="7" t="s">
        <v>158</v>
      </c>
      <c r="EI19" s="7">
        <v>100</v>
      </c>
      <c r="EJ19" s="7" t="s">
        <v>158</v>
      </c>
      <c r="EK19" s="7" t="s">
        <v>158</v>
      </c>
      <c r="EL19" s="7" t="s">
        <v>158</v>
      </c>
      <c r="EM19" s="7" t="s">
        <v>158</v>
      </c>
      <c r="EN19" s="7" t="s">
        <v>158</v>
      </c>
      <c r="EO19" s="7" t="s">
        <v>158</v>
      </c>
      <c r="EP19" s="7" t="s">
        <v>158</v>
      </c>
      <c r="EQ19" s="7">
        <v>99.74</v>
      </c>
      <c r="ER19" s="7">
        <v>100</v>
      </c>
      <c r="ES19" s="7">
        <v>100</v>
      </c>
      <c r="ET19" s="7">
        <v>100</v>
      </c>
      <c r="EU19" s="7">
        <v>100</v>
      </c>
      <c r="EV19" s="7" t="s">
        <v>158</v>
      </c>
      <c r="EW19" s="7" t="s">
        <v>158</v>
      </c>
      <c r="EX19" s="7" t="s">
        <v>158</v>
      </c>
      <c r="EY19" s="7" t="s">
        <v>158</v>
      </c>
      <c r="EZ19" s="7" t="s">
        <v>158</v>
      </c>
      <c r="FA19" s="7" t="s">
        <v>158</v>
      </c>
      <c r="FB19" s="7" t="s">
        <v>158</v>
      </c>
      <c r="FC19" s="7" t="s">
        <v>158</v>
      </c>
      <c r="FD19" s="7">
        <v>100</v>
      </c>
      <c r="FE19" s="7">
        <v>100</v>
      </c>
      <c r="FF19" s="7">
        <v>100</v>
      </c>
      <c r="FG19" s="7">
        <v>100</v>
      </c>
      <c r="FH19" s="15" t="s">
        <v>158</v>
      </c>
      <c r="FI19" s="15" t="s">
        <v>158</v>
      </c>
      <c r="FJ19" s="15" t="s">
        <v>158</v>
      </c>
      <c r="FK19" s="15" t="s">
        <v>158</v>
      </c>
      <c r="FL19" s="15" t="s">
        <v>158</v>
      </c>
      <c r="FM19" s="15" t="s">
        <v>158</v>
      </c>
      <c r="FN19" s="15">
        <v>100</v>
      </c>
      <c r="FO19" s="7">
        <v>100</v>
      </c>
      <c r="FP19" s="7">
        <v>100</v>
      </c>
      <c r="FQ19" s="7">
        <v>100</v>
      </c>
      <c r="FR19" s="7">
        <v>100</v>
      </c>
      <c r="FS19" s="7">
        <v>100</v>
      </c>
      <c r="FT19" s="7">
        <v>100</v>
      </c>
      <c r="FU19" s="7">
        <v>100</v>
      </c>
      <c r="FV19" s="7">
        <v>100</v>
      </c>
      <c r="FW19" s="7" t="s">
        <v>158</v>
      </c>
      <c r="FX19" s="7">
        <v>100</v>
      </c>
    </row>
    <row r="20" spans="1:180" x14ac:dyDescent="0.25">
      <c r="A20" s="6">
        <v>4</v>
      </c>
      <c r="B20" s="7">
        <f t="shared" si="0"/>
        <v>62</v>
      </c>
      <c r="C20" s="7" t="s">
        <v>158</v>
      </c>
      <c r="D20" s="7" t="s">
        <v>158</v>
      </c>
      <c r="E20" s="7" t="s">
        <v>158</v>
      </c>
      <c r="F20" s="7" t="s">
        <v>158</v>
      </c>
      <c r="G20" s="7" t="s">
        <v>158</v>
      </c>
      <c r="H20" s="7" t="s">
        <v>158</v>
      </c>
      <c r="I20" s="7">
        <v>100</v>
      </c>
      <c r="J20" s="7">
        <v>100</v>
      </c>
      <c r="K20" s="7" t="s">
        <v>158</v>
      </c>
      <c r="L20" s="7" t="s">
        <v>158</v>
      </c>
      <c r="M20" s="7" t="s">
        <v>158</v>
      </c>
      <c r="N20" s="7" t="s">
        <v>158</v>
      </c>
      <c r="O20" s="7" t="s">
        <v>158</v>
      </c>
      <c r="P20" s="7" t="s">
        <v>158</v>
      </c>
      <c r="Q20" s="7" t="s">
        <v>158</v>
      </c>
      <c r="R20" s="7" t="s">
        <v>158</v>
      </c>
      <c r="S20" s="7" t="s">
        <v>158</v>
      </c>
      <c r="T20" s="7" t="s">
        <v>158</v>
      </c>
      <c r="U20" s="7" t="s">
        <v>158</v>
      </c>
      <c r="V20" s="7" t="s">
        <v>158</v>
      </c>
      <c r="W20" s="7" t="s">
        <v>158</v>
      </c>
      <c r="X20" s="7" t="s">
        <v>158</v>
      </c>
      <c r="Y20" s="7" t="s">
        <v>158</v>
      </c>
      <c r="Z20" s="7">
        <v>99.78</v>
      </c>
      <c r="AA20" s="7">
        <v>100</v>
      </c>
      <c r="AB20" s="7">
        <v>99.04</v>
      </c>
      <c r="AC20" s="7">
        <v>100</v>
      </c>
      <c r="AD20" s="7" t="s">
        <v>158</v>
      </c>
      <c r="AE20" s="7" t="s">
        <v>158</v>
      </c>
      <c r="AF20" s="7" t="s">
        <v>158</v>
      </c>
      <c r="AG20" s="7">
        <v>100</v>
      </c>
      <c r="AH20" s="7">
        <v>100</v>
      </c>
      <c r="AI20" s="7">
        <v>100</v>
      </c>
      <c r="AJ20" s="7">
        <v>100</v>
      </c>
      <c r="AK20" s="7">
        <v>100</v>
      </c>
      <c r="AL20" s="7">
        <v>99.28</v>
      </c>
      <c r="AM20" s="7">
        <v>100</v>
      </c>
      <c r="AN20" s="7" t="s">
        <v>158</v>
      </c>
      <c r="AO20" s="7" t="s">
        <v>158</v>
      </c>
      <c r="AP20" s="7" t="s">
        <v>158</v>
      </c>
      <c r="AQ20" s="7" t="s">
        <v>158</v>
      </c>
      <c r="AR20" s="7" t="s">
        <v>158</v>
      </c>
      <c r="AS20" s="7" t="s">
        <v>158</v>
      </c>
      <c r="AT20" s="7" t="s">
        <v>158</v>
      </c>
      <c r="AU20" s="7" t="s">
        <v>158</v>
      </c>
      <c r="AV20" s="7" t="s">
        <v>158</v>
      </c>
      <c r="AW20" s="7" t="s">
        <v>158</v>
      </c>
      <c r="AX20" s="7" t="s">
        <v>158</v>
      </c>
      <c r="AY20" s="7" t="s">
        <v>158</v>
      </c>
      <c r="AZ20" s="7" t="s">
        <v>158</v>
      </c>
      <c r="BA20" s="7" t="s">
        <v>158</v>
      </c>
      <c r="BB20" s="7" t="s">
        <v>158</v>
      </c>
      <c r="BC20" s="7" t="s">
        <v>158</v>
      </c>
      <c r="BD20" s="7" t="s">
        <v>158</v>
      </c>
      <c r="BE20" s="7" t="s">
        <v>158</v>
      </c>
      <c r="BF20" s="7" t="s">
        <v>158</v>
      </c>
      <c r="BG20" s="7" t="s">
        <v>158</v>
      </c>
      <c r="BH20" s="7" t="s">
        <v>158</v>
      </c>
      <c r="BI20" s="7" t="s">
        <v>158</v>
      </c>
      <c r="BJ20" s="7">
        <v>100</v>
      </c>
      <c r="BK20" s="7" t="s">
        <v>158</v>
      </c>
      <c r="BL20" s="7">
        <v>100</v>
      </c>
      <c r="BM20" s="7" t="s">
        <v>158</v>
      </c>
      <c r="BN20" s="7" t="s">
        <v>158</v>
      </c>
      <c r="BO20" s="7" t="s">
        <v>158</v>
      </c>
      <c r="BP20" s="7">
        <v>83.73</v>
      </c>
      <c r="BQ20" s="7" t="s">
        <v>158</v>
      </c>
      <c r="BR20" s="7" t="s">
        <v>158</v>
      </c>
      <c r="BS20" s="7">
        <v>99.93</v>
      </c>
      <c r="BT20" s="7">
        <v>99.94</v>
      </c>
      <c r="BU20" s="7">
        <v>100</v>
      </c>
      <c r="BV20" s="7" t="s">
        <v>158</v>
      </c>
      <c r="BW20" s="7">
        <v>99.87</v>
      </c>
      <c r="BX20" s="7" t="s">
        <v>158</v>
      </c>
      <c r="BY20" s="7" t="s">
        <v>158</v>
      </c>
      <c r="BZ20" s="7" t="s">
        <v>158</v>
      </c>
      <c r="CA20" s="7" t="s">
        <v>158</v>
      </c>
      <c r="CB20" s="7" t="s">
        <v>158</v>
      </c>
      <c r="CC20" s="7">
        <v>95.53</v>
      </c>
      <c r="CD20" s="7">
        <v>93.82</v>
      </c>
      <c r="CE20" s="7" t="s">
        <v>158</v>
      </c>
      <c r="CF20" s="7" t="s">
        <v>158</v>
      </c>
      <c r="CG20" s="7" t="s">
        <v>158</v>
      </c>
      <c r="CH20" s="7" t="s">
        <v>158</v>
      </c>
      <c r="CI20" s="7">
        <v>99.88</v>
      </c>
      <c r="CJ20" s="7">
        <v>100</v>
      </c>
      <c r="CK20" s="7">
        <v>100</v>
      </c>
      <c r="CL20" s="7">
        <v>100</v>
      </c>
      <c r="CM20" s="7">
        <v>100</v>
      </c>
      <c r="CN20" s="7">
        <v>100</v>
      </c>
      <c r="CO20" s="7">
        <v>100</v>
      </c>
      <c r="CP20" s="7">
        <v>100</v>
      </c>
      <c r="CQ20" s="7">
        <v>100</v>
      </c>
      <c r="CR20" s="7">
        <v>100</v>
      </c>
      <c r="CS20" s="7">
        <v>100</v>
      </c>
      <c r="CT20" s="7">
        <v>100</v>
      </c>
      <c r="CU20" s="7">
        <v>100</v>
      </c>
      <c r="CV20" s="7">
        <v>100</v>
      </c>
      <c r="CW20" s="7">
        <v>100</v>
      </c>
      <c r="CX20" s="7">
        <v>100</v>
      </c>
      <c r="CY20" s="7" t="s">
        <v>158</v>
      </c>
      <c r="CZ20" s="7" t="s">
        <v>158</v>
      </c>
      <c r="DA20" s="7" t="s">
        <v>158</v>
      </c>
      <c r="DB20" s="7" t="s">
        <v>158</v>
      </c>
      <c r="DC20" s="7" t="s">
        <v>158</v>
      </c>
      <c r="DD20" s="7" t="s">
        <v>158</v>
      </c>
      <c r="DE20" s="7" t="s">
        <v>158</v>
      </c>
      <c r="DF20" s="7" t="s">
        <v>158</v>
      </c>
      <c r="DG20" s="7" t="s">
        <v>158</v>
      </c>
      <c r="DH20" s="7" t="s">
        <v>158</v>
      </c>
      <c r="DI20" s="7" t="s">
        <v>158</v>
      </c>
      <c r="DJ20" s="7" t="s">
        <v>158</v>
      </c>
      <c r="DK20" s="7" t="s">
        <v>158</v>
      </c>
      <c r="DL20" s="7" t="s">
        <v>158</v>
      </c>
      <c r="DM20" s="7">
        <v>100</v>
      </c>
      <c r="DN20" s="7">
        <v>100</v>
      </c>
      <c r="DO20" s="7">
        <v>93.48</v>
      </c>
      <c r="DP20" s="7">
        <v>100</v>
      </c>
      <c r="DQ20" s="7" t="s">
        <v>158</v>
      </c>
      <c r="DR20" s="7" t="s">
        <v>158</v>
      </c>
      <c r="DS20" s="7" t="s">
        <v>158</v>
      </c>
      <c r="DT20" s="7" t="s">
        <v>158</v>
      </c>
      <c r="DU20" s="7" t="s">
        <v>158</v>
      </c>
      <c r="DV20" s="7" t="s">
        <v>158</v>
      </c>
      <c r="DW20" s="7" t="s">
        <v>158</v>
      </c>
      <c r="DX20" s="7" t="s">
        <v>158</v>
      </c>
      <c r="DY20" s="7" t="s">
        <v>158</v>
      </c>
      <c r="DZ20" s="7" t="s">
        <v>158</v>
      </c>
      <c r="EA20" s="7" t="s">
        <v>158</v>
      </c>
      <c r="EB20" s="7" t="s">
        <v>158</v>
      </c>
      <c r="EC20" s="7" t="s">
        <v>158</v>
      </c>
      <c r="ED20" s="7" t="s">
        <v>158</v>
      </c>
      <c r="EE20" s="7" t="s">
        <v>158</v>
      </c>
      <c r="EF20" s="7" t="s">
        <v>158</v>
      </c>
      <c r="EG20" s="7" t="s">
        <v>158</v>
      </c>
      <c r="EH20" s="7" t="s">
        <v>158</v>
      </c>
      <c r="EI20" s="7">
        <v>100</v>
      </c>
      <c r="EJ20" s="7" t="s">
        <v>158</v>
      </c>
      <c r="EK20" s="7" t="s">
        <v>158</v>
      </c>
      <c r="EL20" s="7" t="s">
        <v>158</v>
      </c>
      <c r="EM20" s="7" t="s">
        <v>158</v>
      </c>
      <c r="EN20" s="7" t="s">
        <v>158</v>
      </c>
      <c r="EO20" s="7" t="s">
        <v>158</v>
      </c>
      <c r="EP20" s="7" t="s">
        <v>158</v>
      </c>
      <c r="EQ20" s="7">
        <v>99.74</v>
      </c>
      <c r="ER20" s="7">
        <v>100</v>
      </c>
      <c r="ES20" s="7">
        <v>100</v>
      </c>
      <c r="ET20" s="7">
        <v>100</v>
      </c>
      <c r="EU20" s="7">
        <v>100</v>
      </c>
      <c r="EV20" s="7" t="s">
        <v>158</v>
      </c>
      <c r="EW20" s="7" t="s">
        <v>158</v>
      </c>
      <c r="EX20" s="7" t="s">
        <v>158</v>
      </c>
      <c r="EY20" s="7" t="s">
        <v>158</v>
      </c>
      <c r="EZ20" s="7" t="s">
        <v>158</v>
      </c>
      <c r="FA20" s="7" t="s">
        <v>158</v>
      </c>
      <c r="FB20" s="7" t="s">
        <v>158</v>
      </c>
      <c r="FC20" s="7" t="s">
        <v>158</v>
      </c>
      <c r="FD20" s="7">
        <v>100</v>
      </c>
      <c r="FE20" s="7">
        <v>100</v>
      </c>
      <c r="FF20" s="7">
        <v>100</v>
      </c>
      <c r="FG20" s="7">
        <v>100</v>
      </c>
      <c r="FH20" s="15" t="s">
        <v>158</v>
      </c>
      <c r="FI20" s="15" t="s">
        <v>158</v>
      </c>
      <c r="FJ20" s="15" t="s">
        <v>158</v>
      </c>
      <c r="FK20" s="15" t="s">
        <v>158</v>
      </c>
      <c r="FL20" s="15" t="s">
        <v>158</v>
      </c>
      <c r="FM20" s="15" t="s">
        <v>158</v>
      </c>
      <c r="FN20" s="15">
        <v>100</v>
      </c>
      <c r="FO20" s="7">
        <v>100</v>
      </c>
      <c r="FP20" s="7">
        <v>100</v>
      </c>
      <c r="FQ20" s="7">
        <v>100</v>
      </c>
      <c r="FR20" s="7">
        <v>100</v>
      </c>
      <c r="FS20" s="7">
        <v>100</v>
      </c>
      <c r="FT20" s="7">
        <v>100</v>
      </c>
      <c r="FU20" s="7">
        <v>100</v>
      </c>
      <c r="FV20" s="7">
        <v>100</v>
      </c>
      <c r="FW20" s="7" t="s">
        <v>158</v>
      </c>
      <c r="FX20" s="7">
        <v>100</v>
      </c>
    </row>
    <row r="21" spans="1:180" x14ac:dyDescent="0.25">
      <c r="A21" s="6">
        <v>5</v>
      </c>
      <c r="B21" s="7">
        <f t="shared" si="0"/>
        <v>62</v>
      </c>
      <c r="C21" s="7" t="s">
        <v>158</v>
      </c>
      <c r="D21" s="7" t="s">
        <v>158</v>
      </c>
      <c r="E21" s="7" t="s">
        <v>158</v>
      </c>
      <c r="F21" s="7" t="s">
        <v>158</v>
      </c>
      <c r="G21" s="7" t="s">
        <v>158</v>
      </c>
      <c r="H21" s="7" t="s">
        <v>158</v>
      </c>
      <c r="I21" s="7">
        <v>100</v>
      </c>
      <c r="J21" s="7">
        <v>100</v>
      </c>
      <c r="K21" s="7" t="s">
        <v>158</v>
      </c>
      <c r="L21" s="7" t="s">
        <v>158</v>
      </c>
      <c r="M21" s="7" t="s">
        <v>158</v>
      </c>
      <c r="N21" s="7" t="s">
        <v>158</v>
      </c>
      <c r="O21" s="7" t="s">
        <v>158</v>
      </c>
      <c r="P21" s="7" t="s">
        <v>158</v>
      </c>
      <c r="Q21" s="7" t="s">
        <v>158</v>
      </c>
      <c r="R21" s="7" t="s">
        <v>158</v>
      </c>
      <c r="S21" s="7" t="s">
        <v>158</v>
      </c>
      <c r="T21" s="7" t="s">
        <v>158</v>
      </c>
      <c r="U21" s="7" t="s">
        <v>158</v>
      </c>
      <c r="V21" s="7" t="s">
        <v>158</v>
      </c>
      <c r="W21" s="7" t="s">
        <v>158</v>
      </c>
      <c r="X21" s="7" t="s">
        <v>158</v>
      </c>
      <c r="Y21" s="7" t="s">
        <v>158</v>
      </c>
      <c r="Z21" s="7">
        <v>99.78</v>
      </c>
      <c r="AA21" s="7">
        <v>100</v>
      </c>
      <c r="AB21" s="7">
        <v>99.04</v>
      </c>
      <c r="AC21" s="7">
        <v>100</v>
      </c>
      <c r="AD21" s="7" t="s">
        <v>158</v>
      </c>
      <c r="AE21" s="7" t="s">
        <v>158</v>
      </c>
      <c r="AF21" s="7" t="s">
        <v>158</v>
      </c>
      <c r="AG21" s="7">
        <v>100</v>
      </c>
      <c r="AH21" s="7">
        <v>100</v>
      </c>
      <c r="AI21" s="7">
        <v>100</v>
      </c>
      <c r="AJ21" s="7">
        <v>100</v>
      </c>
      <c r="AK21" s="7">
        <v>100</v>
      </c>
      <c r="AL21" s="7">
        <v>99.28</v>
      </c>
      <c r="AM21" s="7">
        <v>100</v>
      </c>
      <c r="AN21" s="7" t="s">
        <v>158</v>
      </c>
      <c r="AO21" s="7" t="s">
        <v>158</v>
      </c>
      <c r="AP21" s="7" t="s">
        <v>158</v>
      </c>
      <c r="AQ21" s="7" t="s">
        <v>158</v>
      </c>
      <c r="AR21" s="7" t="s">
        <v>158</v>
      </c>
      <c r="AS21" s="7" t="s">
        <v>158</v>
      </c>
      <c r="AT21" s="7" t="s">
        <v>158</v>
      </c>
      <c r="AU21" s="7" t="s">
        <v>158</v>
      </c>
      <c r="AV21" s="7" t="s">
        <v>158</v>
      </c>
      <c r="AW21" s="7" t="s">
        <v>158</v>
      </c>
      <c r="AX21" s="7" t="s">
        <v>158</v>
      </c>
      <c r="AY21" s="7" t="s">
        <v>158</v>
      </c>
      <c r="AZ21" s="7" t="s">
        <v>158</v>
      </c>
      <c r="BA21" s="7" t="s">
        <v>158</v>
      </c>
      <c r="BB21" s="7" t="s">
        <v>158</v>
      </c>
      <c r="BC21" s="7" t="s">
        <v>158</v>
      </c>
      <c r="BD21" s="7" t="s">
        <v>158</v>
      </c>
      <c r="BE21" s="7" t="s">
        <v>158</v>
      </c>
      <c r="BF21" s="7" t="s">
        <v>158</v>
      </c>
      <c r="BG21" s="7" t="s">
        <v>158</v>
      </c>
      <c r="BH21" s="7" t="s">
        <v>158</v>
      </c>
      <c r="BI21" s="7" t="s">
        <v>158</v>
      </c>
      <c r="BJ21" s="7">
        <v>100</v>
      </c>
      <c r="BK21" s="7" t="s">
        <v>158</v>
      </c>
      <c r="BL21" s="7">
        <v>100</v>
      </c>
      <c r="BM21" s="7" t="s">
        <v>158</v>
      </c>
      <c r="BN21" s="7" t="s">
        <v>158</v>
      </c>
      <c r="BO21" s="7" t="s">
        <v>158</v>
      </c>
      <c r="BP21" s="7">
        <v>83.73</v>
      </c>
      <c r="BQ21" s="7" t="s">
        <v>158</v>
      </c>
      <c r="BR21" s="7" t="s">
        <v>158</v>
      </c>
      <c r="BS21" s="7">
        <v>99.93</v>
      </c>
      <c r="BT21" s="7">
        <v>99.94</v>
      </c>
      <c r="BU21" s="7">
        <v>100</v>
      </c>
      <c r="BV21" s="7" t="s">
        <v>158</v>
      </c>
      <c r="BW21" s="7">
        <v>99.87</v>
      </c>
      <c r="BX21" s="7" t="s">
        <v>158</v>
      </c>
      <c r="BY21" s="7" t="s">
        <v>158</v>
      </c>
      <c r="BZ21" s="7" t="s">
        <v>158</v>
      </c>
      <c r="CA21" s="7" t="s">
        <v>158</v>
      </c>
      <c r="CB21" s="7" t="s">
        <v>158</v>
      </c>
      <c r="CC21" s="7">
        <v>95.53</v>
      </c>
      <c r="CD21" s="7">
        <v>93.82</v>
      </c>
      <c r="CE21" s="7" t="s">
        <v>158</v>
      </c>
      <c r="CF21" s="7" t="s">
        <v>158</v>
      </c>
      <c r="CG21" s="7" t="s">
        <v>158</v>
      </c>
      <c r="CH21" s="7" t="s">
        <v>158</v>
      </c>
      <c r="CI21" s="7">
        <v>99.88</v>
      </c>
      <c r="CJ21" s="7">
        <v>100</v>
      </c>
      <c r="CK21" s="7">
        <v>100</v>
      </c>
      <c r="CL21" s="7">
        <v>100</v>
      </c>
      <c r="CM21" s="7">
        <v>100</v>
      </c>
      <c r="CN21" s="7">
        <v>100</v>
      </c>
      <c r="CO21" s="7">
        <v>100</v>
      </c>
      <c r="CP21" s="7">
        <v>100</v>
      </c>
      <c r="CQ21" s="7">
        <v>100</v>
      </c>
      <c r="CR21" s="7">
        <v>100</v>
      </c>
      <c r="CS21" s="7">
        <v>100</v>
      </c>
      <c r="CT21" s="7">
        <v>100</v>
      </c>
      <c r="CU21" s="7">
        <v>100</v>
      </c>
      <c r="CV21" s="7">
        <v>100</v>
      </c>
      <c r="CW21" s="7">
        <v>100</v>
      </c>
      <c r="CX21" s="7">
        <v>100</v>
      </c>
      <c r="CY21" s="7" t="s">
        <v>158</v>
      </c>
      <c r="CZ21" s="7" t="s">
        <v>158</v>
      </c>
      <c r="DA21" s="7" t="s">
        <v>158</v>
      </c>
      <c r="DB21" s="7" t="s">
        <v>158</v>
      </c>
      <c r="DC21" s="7" t="s">
        <v>158</v>
      </c>
      <c r="DD21" s="7" t="s">
        <v>158</v>
      </c>
      <c r="DE21" s="7" t="s">
        <v>158</v>
      </c>
      <c r="DF21" s="7" t="s">
        <v>158</v>
      </c>
      <c r="DG21" s="7" t="s">
        <v>158</v>
      </c>
      <c r="DH21" s="7" t="s">
        <v>158</v>
      </c>
      <c r="DI21" s="7" t="s">
        <v>158</v>
      </c>
      <c r="DJ21" s="7" t="s">
        <v>158</v>
      </c>
      <c r="DK21" s="7" t="s">
        <v>158</v>
      </c>
      <c r="DL21" s="7" t="s">
        <v>158</v>
      </c>
      <c r="DM21" s="7">
        <v>100</v>
      </c>
      <c r="DN21" s="7">
        <v>100</v>
      </c>
      <c r="DO21" s="7">
        <v>93.48</v>
      </c>
      <c r="DP21" s="7">
        <v>100</v>
      </c>
      <c r="DQ21" s="7" t="s">
        <v>158</v>
      </c>
      <c r="DR21" s="7" t="s">
        <v>158</v>
      </c>
      <c r="DS21" s="7" t="s">
        <v>158</v>
      </c>
      <c r="DT21" s="7" t="s">
        <v>158</v>
      </c>
      <c r="DU21" s="7" t="s">
        <v>158</v>
      </c>
      <c r="DV21" s="7" t="s">
        <v>158</v>
      </c>
      <c r="DW21" s="7" t="s">
        <v>158</v>
      </c>
      <c r="DX21" s="7" t="s">
        <v>158</v>
      </c>
      <c r="DY21" s="7" t="s">
        <v>158</v>
      </c>
      <c r="DZ21" s="7" t="s">
        <v>158</v>
      </c>
      <c r="EA21" s="7" t="s">
        <v>158</v>
      </c>
      <c r="EB21" s="7" t="s">
        <v>158</v>
      </c>
      <c r="EC21" s="7" t="s">
        <v>158</v>
      </c>
      <c r="ED21" s="7" t="s">
        <v>158</v>
      </c>
      <c r="EE21" s="7" t="s">
        <v>158</v>
      </c>
      <c r="EF21" s="7" t="s">
        <v>158</v>
      </c>
      <c r="EG21" s="7" t="s">
        <v>158</v>
      </c>
      <c r="EH21" s="7" t="s">
        <v>158</v>
      </c>
      <c r="EI21" s="7">
        <v>100</v>
      </c>
      <c r="EJ21" s="7" t="s">
        <v>158</v>
      </c>
      <c r="EK21" s="7" t="s">
        <v>158</v>
      </c>
      <c r="EL21" s="7" t="s">
        <v>158</v>
      </c>
      <c r="EM21" s="7" t="s">
        <v>158</v>
      </c>
      <c r="EN21" s="7" t="s">
        <v>158</v>
      </c>
      <c r="EO21" s="7" t="s">
        <v>158</v>
      </c>
      <c r="EP21" s="7" t="s">
        <v>158</v>
      </c>
      <c r="EQ21" s="7">
        <v>99.74</v>
      </c>
      <c r="ER21" s="7">
        <v>100</v>
      </c>
      <c r="ES21" s="7">
        <v>100</v>
      </c>
      <c r="ET21" s="7">
        <v>100</v>
      </c>
      <c r="EU21" s="7">
        <v>100</v>
      </c>
      <c r="EV21" s="7" t="s">
        <v>158</v>
      </c>
      <c r="EW21" s="7" t="s">
        <v>158</v>
      </c>
      <c r="EX21" s="7" t="s">
        <v>158</v>
      </c>
      <c r="EY21" s="7" t="s">
        <v>158</v>
      </c>
      <c r="EZ21" s="7" t="s">
        <v>158</v>
      </c>
      <c r="FA21" s="7" t="s">
        <v>158</v>
      </c>
      <c r="FB21" s="7" t="s">
        <v>158</v>
      </c>
      <c r="FC21" s="7" t="s">
        <v>158</v>
      </c>
      <c r="FD21" s="7">
        <v>100</v>
      </c>
      <c r="FE21" s="7">
        <v>100</v>
      </c>
      <c r="FF21" s="7">
        <v>100</v>
      </c>
      <c r="FG21" s="7">
        <v>100</v>
      </c>
      <c r="FH21" s="15" t="s">
        <v>158</v>
      </c>
      <c r="FI21" s="15" t="s">
        <v>158</v>
      </c>
      <c r="FJ21" s="15" t="s">
        <v>158</v>
      </c>
      <c r="FK21" s="15" t="s">
        <v>158</v>
      </c>
      <c r="FL21" s="15" t="s">
        <v>158</v>
      </c>
      <c r="FM21" s="15" t="s">
        <v>158</v>
      </c>
      <c r="FN21" s="15">
        <v>100</v>
      </c>
      <c r="FO21" s="7">
        <v>100</v>
      </c>
      <c r="FP21" s="7">
        <v>100</v>
      </c>
      <c r="FQ21" s="7">
        <v>100</v>
      </c>
      <c r="FR21" s="7">
        <v>100</v>
      </c>
      <c r="FS21" s="7">
        <v>100</v>
      </c>
      <c r="FT21" s="7">
        <v>100</v>
      </c>
      <c r="FU21" s="7">
        <v>100</v>
      </c>
      <c r="FV21" s="7">
        <v>100</v>
      </c>
      <c r="FW21" s="7" t="s">
        <v>158</v>
      </c>
      <c r="FX21" s="7">
        <v>100</v>
      </c>
    </row>
    <row r="22" spans="1:180" x14ac:dyDescent="0.25">
      <c r="A22" s="6">
        <v>9</v>
      </c>
      <c r="B22" s="7">
        <f t="shared" si="0"/>
        <v>62</v>
      </c>
      <c r="C22" s="7" t="s">
        <v>158</v>
      </c>
      <c r="D22" s="7" t="s">
        <v>158</v>
      </c>
      <c r="E22" s="7" t="s">
        <v>158</v>
      </c>
      <c r="F22" s="7" t="s">
        <v>158</v>
      </c>
      <c r="G22" s="7" t="s">
        <v>158</v>
      </c>
      <c r="H22" s="7" t="s">
        <v>158</v>
      </c>
      <c r="I22" s="7">
        <v>100</v>
      </c>
      <c r="J22" s="7" t="s">
        <v>158</v>
      </c>
      <c r="K22" s="7" t="s">
        <v>158</v>
      </c>
      <c r="L22" s="7" t="s">
        <v>158</v>
      </c>
      <c r="M22" s="7" t="s">
        <v>158</v>
      </c>
      <c r="N22" s="7" t="s">
        <v>158</v>
      </c>
      <c r="O22" s="7" t="s">
        <v>158</v>
      </c>
      <c r="P22" s="7" t="s">
        <v>158</v>
      </c>
      <c r="Q22" s="7" t="s">
        <v>158</v>
      </c>
      <c r="R22" s="7" t="s">
        <v>158</v>
      </c>
      <c r="S22" s="7" t="s">
        <v>158</v>
      </c>
      <c r="T22" s="7" t="s">
        <v>158</v>
      </c>
      <c r="U22" s="7" t="s">
        <v>158</v>
      </c>
      <c r="V22" s="7" t="s">
        <v>158</v>
      </c>
      <c r="W22" s="7" t="s">
        <v>158</v>
      </c>
      <c r="X22" s="7" t="s">
        <v>158</v>
      </c>
      <c r="Y22" s="7" t="s">
        <v>158</v>
      </c>
      <c r="Z22" s="7">
        <v>99.78</v>
      </c>
      <c r="AA22" s="7">
        <v>100</v>
      </c>
      <c r="AB22" s="7">
        <v>99.04</v>
      </c>
      <c r="AC22" s="7">
        <v>100</v>
      </c>
      <c r="AD22" s="7" t="s">
        <v>158</v>
      </c>
      <c r="AE22" s="7" t="s">
        <v>158</v>
      </c>
      <c r="AF22" s="7" t="s">
        <v>158</v>
      </c>
      <c r="AG22" s="7">
        <v>100</v>
      </c>
      <c r="AH22" s="7">
        <v>100</v>
      </c>
      <c r="AI22" s="7">
        <v>100</v>
      </c>
      <c r="AJ22" s="7">
        <v>100</v>
      </c>
      <c r="AK22" s="7">
        <v>100</v>
      </c>
      <c r="AL22" s="7">
        <v>99.28</v>
      </c>
      <c r="AM22" s="7">
        <v>100</v>
      </c>
      <c r="AN22" s="7" t="s">
        <v>158</v>
      </c>
      <c r="AO22" s="7" t="s">
        <v>158</v>
      </c>
      <c r="AP22" s="7" t="s">
        <v>158</v>
      </c>
      <c r="AQ22" s="7" t="s">
        <v>158</v>
      </c>
      <c r="AR22" s="7" t="s">
        <v>158</v>
      </c>
      <c r="AS22" s="7" t="s">
        <v>158</v>
      </c>
      <c r="AT22" s="7" t="s">
        <v>158</v>
      </c>
      <c r="AU22" s="7" t="s">
        <v>158</v>
      </c>
      <c r="AV22" s="7" t="s">
        <v>158</v>
      </c>
      <c r="AW22" s="7" t="s">
        <v>158</v>
      </c>
      <c r="AX22" s="7" t="s">
        <v>158</v>
      </c>
      <c r="AY22" s="7" t="s">
        <v>158</v>
      </c>
      <c r="AZ22" s="7" t="s">
        <v>158</v>
      </c>
      <c r="BA22" s="7" t="s">
        <v>158</v>
      </c>
      <c r="BB22" s="7" t="s">
        <v>158</v>
      </c>
      <c r="BC22" s="7" t="s">
        <v>158</v>
      </c>
      <c r="BD22" s="7" t="s">
        <v>158</v>
      </c>
      <c r="BE22" s="7" t="s">
        <v>158</v>
      </c>
      <c r="BF22" s="7" t="s">
        <v>158</v>
      </c>
      <c r="BG22" s="7" t="s">
        <v>158</v>
      </c>
      <c r="BH22" s="7" t="s">
        <v>158</v>
      </c>
      <c r="BI22" s="7" t="s">
        <v>158</v>
      </c>
      <c r="BJ22" s="7">
        <v>100</v>
      </c>
      <c r="BK22" s="7" t="s">
        <v>158</v>
      </c>
      <c r="BL22" s="7">
        <v>100</v>
      </c>
      <c r="BM22" s="7" t="s">
        <v>158</v>
      </c>
      <c r="BN22" s="7" t="s">
        <v>158</v>
      </c>
      <c r="BO22" s="7" t="s">
        <v>158</v>
      </c>
      <c r="BP22" s="7">
        <v>83.73</v>
      </c>
      <c r="BQ22" s="7" t="s">
        <v>158</v>
      </c>
      <c r="BR22" s="7" t="s">
        <v>158</v>
      </c>
      <c r="BS22" s="7">
        <v>100</v>
      </c>
      <c r="BT22" s="7">
        <v>99.94</v>
      </c>
      <c r="BU22" s="7">
        <v>100</v>
      </c>
      <c r="BV22" s="7" t="s">
        <v>158</v>
      </c>
      <c r="BW22" s="7">
        <v>84.2</v>
      </c>
      <c r="BX22" s="7" t="s">
        <v>158</v>
      </c>
      <c r="BY22" s="7" t="s">
        <v>158</v>
      </c>
      <c r="BZ22" s="7" t="s">
        <v>158</v>
      </c>
      <c r="CA22" s="7" t="s">
        <v>158</v>
      </c>
      <c r="CB22" s="7" t="s">
        <v>158</v>
      </c>
      <c r="CC22" s="7" t="s">
        <v>158</v>
      </c>
      <c r="CD22" s="7" t="s">
        <v>158</v>
      </c>
      <c r="CE22" s="7" t="s">
        <v>158</v>
      </c>
      <c r="CF22" s="7" t="s">
        <v>158</v>
      </c>
      <c r="CG22" s="7" t="s">
        <v>158</v>
      </c>
      <c r="CH22" s="7" t="s">
        <v>158</v>
      </c>
      <c r="CI22" s="7">
        <v>99.88</v>
      </c>
      <c r="CJ22" s="7">
        <v>100</v>
      </c>
      <c r="CK22" s="7">
        <v>100</v>
      </c>
      <c r="CL22" s="7">
        <v>100</v>
      </c>
      <c r="CM22" s="7">
        <v>100</v>
      </c>
      <c r="CN22" s="7">
        <v>100</v>
      </c>
      <c r="CO22" s="7">
        <v>100</v>
      </c>
      <c r="CP22" s="7">
        <v>100</v>
      </c>
      <c r="CQ22" s="7">
        <v>100</v>
      </c>
      <c r="CR22" s="7">
        <v>100</v>
      </c>
      <c r="CS22" s="7">
        <v>100</v>
      </c>
      <c r="CT22" s="7">
        <v>100</v>
      </c>
      <c r="CU22" s="7">
        <v>100</v>
      </c>
      <c r="CV22" s="7">
        <v>100</v>
      </c>
      <c r="CW22" s="7">
        <v>100</v>
      </c>
      <c r="CX22" s="7">
        <v>100</v>
      </c>
      <c r="CY22" s="7" t="s">
        <v>158</v>
      </c>
      <c r="CZ22" s="7" t="s">
        <v>158</v>
      </c>
      <c r="DA22" s="7" t="s">
        <v>158</v>
      </c>
      <c r="DB22" s="7" t="s">
        <v>158</v>
      </c>
      <c r="DC22" s="7" t="s">
        <v>158</v>
      </c>
      <c r="DD22" s="7">
        <v>100</v>
      </c>
      <c r="DE22" s="7">
        <v>100</v>
      </c>
      <c r="DF22" s="7">
        <v>100</v>
      </c>
      <c r="DG22" s="7">
        <v>100</v>
      </c>
      <c r="DH22" s="7">
        <v>100</v>
      </c>
      <c r="DI22" s="7">
        <v>100</v>
      </c>
      <c r="DJ22" s="7">
        <v>100</v>
      </c>
      <c r="DK22" s="7">
        <v>100</v>
      </c>
      <c r="DL22" s="7">
        <v>97.85</v>
      </c>
      <c r="DM22" s="7" t="s">
        <v>158</v>
      </c>
      <c r="DN22" s="7" t="s">
        <v>158</v>
      </c>
      <c r="DO22" s="7" t="s">
        <v>158</v>
      </c>
      <c r="DP22" s="7" t="s">
        <v>158</v>
      </c>
      <c r="DQ22" s="7" t="s">
        <v>158</v>
      </c>
      <c r="DR22" s="7" t="s">
        <v>158</v>
      </c>
      <c r="DS22" s="7" t="s">
        <v>158</v>
      </c>
      <c r="DT22" s="7" t="s">
        <v>158</v>
      </c>
      <c r="DU22" s="7" t="s">
        <v>158</v>
      </c>
      <c r="DV22" s="7" t="s">
        <v>158</v>
      </c>
      <c r="DW22" s="7" t="s">
        <v>158</v>
      </c>
      <c r="DX22" s="7" t="s">
        <v>158</v>
      </c>
      <c r="DY22" s="7" t="s">
        <v>158</v>
      </c>
      <c r="DZ22" s="7" t="s">
        <v>158</v>
      </c>
      <c r="EA22" s="7" t="s">
        <v>158</v>
      </c>
      <c r="EB22" s="7" t="s">
        <v>158</v>
      </c>
      <c r="EC22" s="7" t="s">
        <v>158</v>
      </c>
      <c r="ED22" s="7" t="s">
        <v>158</v>
      </c>
      <c r="EE22" s="7" t="s">
        <v>158</v>
      </c>
      <c r="EF22" s="7" t="s">
        <v>158</v>
      </c>
      <c r="EG22" s="7" t="s">
        <v>158</v>
      </c>
      <c r="EH22" s="7" t="s">
        <v>158</v>
      </c>
      <c r="EI22" s="7">
        <v>100</v>
      </c>
      <c r="EJ22" s="7" t="s">
        <v>158</v>
      </c>
      <c r="EK22" s="7" t="s">
        <v>158</v>
      </c>
      <c r="EL22" s="7" t="s">
        <v>158</v>
      </c>
      <c r="EM22" s="7" t="s">
        <v>158</v>
      </c>
      <c r="EN22" s="7" t="s">
        <v>158</v>
      </c>
      <c r="EO22" s="7" t="s">
        <v>158</v>
      </c>
      <c r="EP22" s="7" t="s">
        <v>158</v>
      </c>
      <c r="EQ22" s="7">
        <v>99.74</v>
      </c>
      <c r="ER22" s="7">
        <v>100</v>
      </c>
      <c r="ES22" s="7">
        <v>100</v>
      </c>
      <c r="ET22" s="7">
        <v>100</v>
      </c>
      <c r="EU22" s="7">
        <v>100</v>
      </c>
      <c r="EV22" s="7" t="s">
        <v>158</v>
      </c>
      <c r="EW22" s="7" t="s">
        <v>158</v>
      </c>
      <c r="EX22" s="7" t="s">
        <v>158</v>
      </c>
      <c r="EY22" s="7" t="s">
        <v>158</v>
      </c>
      <c r="EZ22" s="7" t="s">
        <v>158</v>
      </c>
      <c r="FA22" s="7" t="s">
        <v>158</v>
      </c>
      <c r="FB22" s="7" t="s">
        <v>158</v>
      </c>
      <c r="FC22" s="7" t="s">
        <v>158</v>
      </c>
      <c r="FD22" s="7">
        <v>100</v>
      </c>
      <c r="FE22" s="7">
        <v>100</v>
      </c>
      <c r="FF22" s="7">
        <v>100</v>
      </c>
      <c r="FG22" s="7">
        <v>100</v>
      </c>
      <c r="FH22" s="15">
        <v>100</v>
      </c>
      <c r="FI22" s="15">
        <v>100</v>
      </c>
      <c r="FJ22" s="15">
        <v>100</v>
      </c>
      <c r="FK22" s="15">
        <v>100</v>
      </c>
      <c r="FL22" s="15">
        <v>100</v>
      </c>
      <c r="FM22" s="15">
        <v>100</v>
      </c>
      <c r="FN22" s="15" t="s">
        <v>158</v>
      </c>
      <c r="FO22" s="7" t="s">
        <v>158</v>
      </c>
      <c r="FP22" s="7" t="s">
        <v>158</v>
      </c>
      <c r="FQ22" s="7" t="s">
        <v>158</v>
      </c>
      <c r="FR22" s="7" t="s">
        <v>158</v>
      </c>
      <c r="FS22" s="7" t="s">
        <v>158</v>
      </c>
      <c r="FT22" s="7" t="s">
        <v>158</v>
      </c>
      <c r="FU22" s="7" t="s">
        <v>158</v>
      </c>
      <c r="FV22" s="7" t="s">
        <v>158</v>
      </c>
      <c r="FW22" s="7">
        <v>99.39</v>
      </c>
      <c r="FX22" s="7">
        <v>100</v>
      </c>
    </row>
    <row r="23" spans="1:180" x14ac:dyDescent="0.25">
      <c r="A23" s="6" t="s">
        <v>262</v>
      </c>
      <c r="B23" s="7">
        <f t="shared" si="0"/>
        <v>58</v>
      </c>
      <c r="C23" s="7" t="s">
        <v>158</v>
      </c>
      <c r="D23" s="7" t="s">
        <v>158</v>
      </c>
      <c r="E23" s="7" t="s">
        <v>158</v>
      </c>
      <c r="F23" s="7" t="s">
        <v>158</v>
      </c>
      <c r="G23" s="7" t="s">
        <v>158</v>
      </c>
      <c r="H23" s="7" t="s">
        <v>158</v>
      </c>
      <c r="I23" s="7" t="s">
        <v>158</v>
      </c>
      <c r="J23" s="7" t="s">
        <v>158</v>
      </c>
      <c r="K23" s="7" t="s">
        <v>158</v>
      </c>
      <c r="L23" s="7" t="s">
        <v>158</v>
      </c>
      <c r="M23" s="7" t="s">
        <v>158</v>
      </c>
      <c r="N23" s="7" t="s">
        <v>158</v>
      </c>
      <c r="O23" s="7" t="s">
        <v>158</v>
      </c>
      <c r="P23" s="7" t="s">
        <v>158</v>
      </c>
      <c r="Q23" s="7" t="s">
        <v>158</v>
      </c>
      <c r="R23" s="7" t="s">
        <v>158</v>
      </c>
      <c r="S23" s="7" t="s">
        <v>158</v>
      </c>
      <c r="T23" s="7" t="s">
        <v>158</v>
      </c>
      <c r="U23" s="7" t="s">
        <v>158</v>
      </c>
      <c r="V23" s="7" t="s">
        <v>158</v>
      </c>
      <c r="W23" s="7" t="s">
        <v>158</v>
      </c>
      <c r="X23" s="7" t="s">
        <v>158</v>
      </c>
      <c r="Y23" s="7" t="s">
        <v>158</v>
      </c>
      <c r="Z23" s="7">
        <v>99.78</v>
      </c>
      <c r="AA23" s="7">
        <v>100</v>
      </c>
      <c r="AB23" s="7">
        <v>99.04</v>
      </c>
      <c r="AC23" s="7">
        <v>100</v>
      </c>
      <c r="AD23" s="7" t="s">
        <v>158</v>
      </c>
      <c r="AE23" s="7" t="s">
        <v>158</v>
      </c>
      <c r="AF23" s="7" t="s">
        <v>158</v>
      </c>
      <c r="AG23" s="7">
        <v>100</v>
      </c>
      <c r="AH23" s="7">
        <v>100</v>
      </c>
      <c r="AI23" s="7">
        <v>100</v>
      </c>
      <c r="AJ23" s="7">
        <v>100</v>
      </c>
      <c r="AK23" s="7">
        <v>100</v>
      </c>
      <c r="AL23" s="7">
        <v>99.28</v>
      </c>
      <c r="AM23" s="7">
        <v>100</v>
      </c>
      <c r="AN23" s="7" t="s">
        <v>158</v>
      </c>
      <c r="AO23" s="7" t="s">
        <v>158</v>
      </c>
      <c r="AP23" s="7" t="s">
        <v>158</v>
      </c>
      <c r="AQ23" s="7" t="s">
        <v>158</v>
      </c>
      <c r="AR23" s="7" t="s">
        <v>158</v>
      </c>
      <c r="AS23" s="7" t="s">
        <v>158</v>
      </c>
      <c r="AT23" s="7" t="s">
        <v>158</v>
      </c>
      <c r="AU23" s="7" t="s">
        <v>158</v>
      </c>
      <c r="AV23" s="7" t="s">
        <v>158</v>
      </c>
      <c r="AW23" s="7" t="s">
        <v>158</v>
      </c>
      <c r="AX23" s="7" t="s">
        <v>158</v>
      </c>
      <c r="AY23" s="7" t="s">
        <v>158</v>
      </c>
      <c r="AZ23" s="7" t="s">
        <v>158</v>
      </c>
      <c r="BA23" s="7" t="s">
        <v>158</v>
      </c>
      <c r="BB23" s="7" t="s">
        <v>158</v>
      </c>
      <c r="BC23" s="7" t="s">
        <v>158</v>
      </c>
      <c r="BD23" s="7" t="s">
        <v>158</v>
      </c>
      <c r="BE23" s="7" t="s">
        <v>158</v>
      </c>
      <c r="BF23" s="7" t="s">
        <v>158</v>
      </c>
      <c r="BG23" s="7" t="s">
        <v>158</v>
      </c>
      <c r="BH23" s="7" t="s">
        <v>158</v>
      </c>
      <c r="BI23" s="7" t="s">
        <v>158</v>
      </c>
      <c r="BJ23" s="7">
        <v>100</v>
      </c>
      <c r="BK23" s="7" t="s">
        <v>158</v>
      </c>
      <c r="BL23" s="7" t="s">
        <v>158</v>
      </c>
      <c r="BM23" s="7" t="s">
        <v>158</v>
      </c>
      <c r="BN23" s="7" t="s">
        <v>158</v>
      </c>
      <c r="BO23" s="7" t="s">
        <v>158</v>
      </c>
      <c r="BP23" s="7">
        <v>83.81</v>
      </c>
      <c r="BQ23" s="7">
        <v>99.56</v>
      </c>
      <c r="BR23" s="7" t="s">
        <v>158</v>
      </c>
      <c r="BS23" s="7">
        <v>99.93</v>
      </c>
      <c r="BT23" s="7">
        <v>99.94</v>
      </c>
      <c r="BU23" s="7">
        <v>100</v>
      </c>
      <c r="BV23" s="7" t="s">
        <v>158</v>
      </c>
      <c r="BW23" s="7" t="s">
        <v>158</v>
      </c>
      <c r="BX23" s="7" t="s">
        <v>158</v>
      </c>
      <c r="BY23" s="7" t="s">
        <v>158</v>
      </c>
      <c r="BZ23" s="7" t="s">
        <v>158</v>
      </c>
      <c r="CA23" s="7" t="s">
        <v>158</v>
      </c>
      <c r="CB23" s="7" t="s">
        <v>158</v>
      </c>
      <c r="CC23" s="7" t="s">
        <v>158</v>
      </c>
      <c r="CD23" s="7" t="s">
        <v>158</v>
      </c>
      <c r="CE23" s="7" t="s">
        <v>158</v>
      </c>
      <c r="CF23" s="7" t="s">
        <v>158</v>
      </c>
      <c r="CG23" s="7" t="s">
        <v>158</v>
      </c>
      <c r="CH23" s="7" t="s">
        <v>158</v>
      </c>
      <c r="CI23" s="7">
        <v>99.88</v>
      </c>
      <c r="CJ23" s="7">
        <v>100</v>
      </c>
      <c r="CK23" s="7">
        <v>100</v>
      </c>
      <c r="CL23" s="7">
        <v>100</v>
      </c>
      <c r="CM23" s="7">
        <v>100</v>
      </c>
      <c r="CN23" s="7">
        <v>100</v>
      </c>
      <c r="CO23" s="7">
        <v>100</v>
      </c>
      <c r="CP23" s="7" t="s">
        <v>158</v>
      </c>
      <c r="CQ23" s="7" t="s">
        <v>158</v>
      </c>
      <c r="CR23" s="7" t="s">
        <v>158</v>
      </c>
      <c r="CS23" s="7" t="s">
        <v>158</v>
      </c>
      <c r="CT23" s="7" t="s">
        <v>158</v>
      </c>
      <c r="CU23" s="7">
        <v>100</v>
      </c>
      <c r="CV23" s="7">
        <v>100</v>
      </c>
      <c r="CW23" s="7">
        <v>100</v>
      </c>
      <c r="CX23" s="7" t="s">
        <v>158</v>
      </c>
      <c r="CY23" s="7" t="s">
        <v>158</v>
      </c>
      <c r="CZ23" s="7">
        <v>100</v>
      </c>
      <c r="DA23" s="7">
        <v>100</v>
      </c>
      <c r="DB23" s="7">
        <v>100</v>
      </c>
      <c r="DC23" s="7">
        <v>100</v>
      </c>
      <c r="DD23" s="7">
        <v>100</v>
      </c>
      <c r="DE23" s="7">
        <v>100</v>
      </c>
      <c r="DF23" s="7">
        <v>100</v>
      </c>
      <c r="DG23" s="7">
        <v>100</v>
      </c>
      <c r="DH23" s="7">
        <v>100</v>
      </c>
      <c r="DI23" s="7">
        <v>100</v>
      </c>
      <c r="DJ23" s="7">
        <v>100</v>
      </c>
      <c r="DK23" s="7" t="s">
        <v>158</v>
      </c>
      <c r="DL23" s="7" t="s">
        <v>158</v>
      </c>
      <c r="DM23" s="7" t="s">
        <v>158</v>
      </c>
      <c r="DN23" s="7" t="s">
        <v>158</v>
      </c>
      <c r="DO23" s="7" t="s">
        <v>158</v>
      </c>
      <c r="DP23" s="7" t="s">
        <v>158</v>
      </c>
      <c r="DQ23" s="7" t="s">
        <v>158</v>
      </c>
      <c r="DR23" s="7" t="s">
        <v>158</v>
      </c>
      <c r="DS23" s="7" t="s">
        <v>158</v>
      </c>
      <c r="DT23" s="7" t="s">
        <v>158</v>
      </c>
      <c r="DU23" s="7" t="s">
        <v>158</v>
      </c>
      <c r="DV23" s="7" t="s">
        <v>158</v>
      </c>
      <c r="DW23" s="7" t="s">
        <v>158</v>
      </c>
      <c r="DX23" s="7" t="s">
        <v>158</v>
      </c>
      <c r="DY23" s="7" t="s">
        <v>158</v>
      </c>
      <c r="DZ23" s="7" t="s">
        <v>158</v>
      </c>
      <c r="EA23" s="7" t="s">
        <v>158</v>
      </c>
      <c r="EB23" s="7" t="s">
        <v>158</v>
      </c>
      <c r="EC23" s="7" t="s">
        <v>158</v>
      </c>
      <c r="ED23" s="7" t="s">
        <v>158</v>
      </c>
      <c r="EE23" s="7" t="s">
        <v>158</v>
      </c>
      <c r="EF23" s="7" t="s">
        <v>158</v>
      </c>
      <c r="EG23" s="7" t="s">
        <v>158</v>
      </c>
      <c r="EH23" s="7" t="s">
        <v>158</v>
      </c>
      <c r="EI23" s="7">
        <v>100</v>
      </c>
      <c r="EJ23" s="7" t="s">
        <v>158</v>
      </c>
      <c r="EK23" s="7" t="s">
        <v>158</v>
      </c>
      <c r="EL23" s="7" t="s">
        <v>158</v>
      </c>
      <c r="EM23" s="7" t="s">
        <v>158</v>
      </c>
      <c r="EN23" s="7" t="s">
        <v>158</v>
      </c>
      <c r="EO23" s="7" t="s">
        <v>158</v>
      </c>
      <c r="EP23" s="7" t="s">
        <v>158</v>
      </c>
      <c r="EQ23" s="7" t="s">
        <v>158</v>
      </c>
      <c r="ER23" s="7" t="s">
        <v>158</v>
      </c>
      <c r="ES23" s="7" t="s">
        <v>158</v>
      </c>
      <c r="ET23" s="7" t="s">
        <v>158</v>
      </c>
      <c r="EU23" s="7" t="s">
        <v>158</v>
      </c>
      <c r="EV23" s="7" t="s">
        <v>158</v>
      </c>
      <c r="EW23" s="7" t="s">
        <v>158</v>
      </c>
      <c r="EX23" s="7" t="s">
        <v>158</v>
      </c>
      <c r="EY23" s="7" t="s">
        <v>158</v>
      </c>
      <c r="EZ23" s="7" t="s">
        <v>158</v>
      </c>
      <c r="FA23" s="7" t="s">
        <v>158</v>
      </c>
      <c r="FB23" s="7" t="s">
        <v>158</v>
      </c>
      <c r="FC23" s="7" t="s">
        <v>158</v>
      </c>
      <c r="FD23" s="7" t="s">
        <v>158</v>
      </c>
      <c r="FE23" s="7">
        <v>100</v>
      </c>
      <c r="FF23" s="7">
        <v>100</v>
      </c>
      <c r="FG23" s="7" t="s">
        <v>158</v>
      </c>
      <c r="FH23" s="15">
        <v>100</v>
      </c>
      <c r="FI23" s="15">
        <v>100</v>
      </c>
      <c r="FJ23" s="15">
        <v>100</v>
      </c>
      <c r="FK23" s="15">
        <v>100</v>
      </c>
      <c r="FL23" s="15">
        <v>100</v>
      </c>
      <c r="FM23" s="15">
        <v>100</v>
      </c>
      <c r="FN23" s="15">
        <v>100</v>
      </c>
      <c r="FO23" s="7">
        <v>100</v>
      </c>
      <c r="FP23" s="7">
        <v>100</v>
      </c>
      <c r="FQ23" s="7">
        <v>100</v>
      </c>
      <c r="FR23" s="7">
        <v>100</v>
      </c>
      <c r="FS23" s="7">
        <v>100</v>
      </c>
      <c r="FT23" s="7">
        <v>100</v>
      </c>
      <c r="FU23" s="7">
        <v>100</v>
      </c>
      <c r="FV23" s="7">
        <v>100</v>
      </c>
      <c r="FW23" s="7">
        <v>100</v>
      </c>
      <c r="FX23" s="7">
        <v>100</v>
      </c>
    </row>
    <row r="24" spans="1:180" x14ac:dyDescent="0.25">
      <c r="A24" s="6">
        <v>10</v>
      </c>
      <c r="B24" s="7">
        <f t="shared" si="0"/>
        <v>57</v>
      </c>
      <c r="C24" s="7" t="s">
        <v>158</v>
      </c>
      <c r="D24" s="7" t="s">
        <v>158</v>
      </c>
      <c r="E24" s="7" t="s">
        <v>158</v>
      </c>
      <c r="F24" s="7" t="s">
        <v>158</v>
      </c>
      <c r="G24" s="7" t="s">
        <v>158</v>
      </c>
      <c r="H24" s="7" t="s">
        <v>158</v>
      </c>
      <c r="I24" s="7">
        <v>100</v>
      </c>
      <c r="J24" s="7">
        <v>95.73</v>
      </c>
      <c r="K24" s="7" t="s">
        <v>158</v>
      </c>
      <c r="L24" s="7" t="s">
        <v>158</v>
      </c>
      <c r="M24" s="7" t="s">
        <v>158</v>
      </c>
      <c r="N24" s="7" t="s">
        <v>158</v>
      </c>
      <c r="O24" s="7" t="s">
        <v>158</v>
      </c>
      <c r="P24" s="7" t="s">
        <v>158</v>
      </c>
      <c r="Q24" s="7" t="s">
        <v>158</v>
      </c>
      <c r="R24" s="7" t="s">
        <v>158</v>
      </c>
      <c r="S24" s="7" t="s">
        <v>158</v>
      </c>
      <c r="T24" s="7" t="s">
        <v>158</v>
      </c>
      <c r="U24" s="7" t="s">
        <v>158</v>
      </c>
      <c r="V24" s="7" t="s">
        <v>158</v>
      </c>
      <c r="W24" s="7" t="s">
        <v>158</v>
      </c>
      <c r="X24" s="7" t="s">
        <v>158</v>
      </c>
      <c r="Y24" s="7" t="s">
        <v>158</v>
      </c>
      <c r="Z24" s="7">
        <v>99.78</v>
      </c>
      <c r="AA24" s="7">
        <v>100</v>
      </c>
      <c r="AB24" s="7">
        <v>99.04</v>
      </c>
      <c r="AC24" s="7">
        <v>100</v>
      </c>
      <c r="AD24" s="7" t="s">
        <v>158</v>
      </c>
      <c r="AE24" s="7" t="s">
        <v>158</v>
      </c>
      <c r="AF24" s="7" t="s">
        <v>158</v>
      </c>
      <c r="AG24" s="7">
        <v>100</v>
      </c>
      <c r="AH24" s="7">
        <v>100</v>
      </c>
      <c r="AI24" s="7">
        <v>100</v>
      </c>
      <c r="AJ24" s="7">
        <v>100</v>
      </c>
      <c r="AK24" s="7">
        <v>100</v>
      </c>
      <c r="AL24" s="7">
        <v>99.3</v>
      </c>
      <c r="AM24" s="7">
        <v>100</v>
      </c>
      <c r="AN24" s="7" t="s">
        <v>158</v>
      </c>
      <c r="AO24" s="7" t="s">
        <v>158</v>
      </c>
      <c r="AP24" s="7" t="s">
        <v>158</v>
      </c>
      <c r="AQ24" s="7" t="s">
        <v>158</v>
      </c>
      <c r="AR24" s="7" t="s">
        <v>158</v>
      </c>
      <c r="AS24" s="7" t="s">
        <v>158</v>
      </c>
      <c r="AT24" s="7" t="s">
        <v>158</v>
      </c>
      <c r="AU24" s="7" t="s">
        <v>158</v>
      </c>
      <c r="AV24" s="7" t="s">
        <v>158</v>
      </c>
      <c r="AW24" s="7" t="s">
        <v>158</v>
      </c>
      <c r="AX24" s="7" t="s">
        <v>158</v>
      </c>
      <c r="AY24" s="7" t="s">
        <v>158</v>
      </c>
      <c r="AZ24" s="7" t="s">
        <v>158</v>
      </c>
      <c r="BA24" s="7" t="s">
        <v>158</v>
      </c>
      <c r="BB24" s="7" t="s">
        <v>158</v>
      </c>
      <c r="BC24" s="7" t="s">
        <v>158</v>
      </c>
      <c r="BD24" s="7" t="s">
        <v>158</v>
      </c>
      <c r="BE24" s="7" t="s">
        <v>158</v>
      </c>
      <c r="BF24" s="7" t="s">
        <v>158</v>
      </c>
      <c r="BG24" s="7" t="s">
        <v>158</v>
      </c>
      <c r="BH24" s="7" t="s">
        <v>158</v>
      </c>
      <c r="BI24" s="7" t="s">
        <v>158</v>
      </c>
      <c r="BJ24" s="7">
        <v>100</v>
      </c>
      <c r="BK24" s="7" t="s">
        <v>158</v>
      </c>
      <c r="BL24" s="7">
        <v>100</v>
      </c>
      <c r="BM24" s="7" t="s">
        <v>158</v>
      </c>
      <c r="BN24" s="7" t="s">
        <v>158</v>
      </c>
      <c r="BO24" s="7" t="s">
        <v>158</v>
      </c>
      <c r="BP24" s="7">
        <v>83.73</v>
      </c>
      <c r="BQ24" s="7" t="s">
        <v>158</v>
      </c>
      <c r="BR24" s="7" t="s">
        <v>158</v>
      </c>
      <c r="BS24" s="7" t="s">
        <v>158</v>
      </c>
      <c r="BT24" s="7">
        <v>99.94</v>
      </c>
      <c r="BU24" s="7">
        <v>100</v>
      </c>
      <c r="BV24" s="7" t="s">
        <v>158</v>
      </c>
      <c r="BW24" s="7" t="s">
        <v>158</v>
      </c>
      <c r="BX24" s="7" t="s">
        <v>158</v>
      </c>
      <c r="BY24" s="7" t="s">
        <v>158</v>
      </c>
      <c r="BZ24" s="7" t="s">
        <v>158</v>
      </c>
      <c r="CA24" s="7" t="s">
        <v>158</v>
      </c>
      <c r="CB24" s="7" t="s">
        <v>158</v>
      </c>
      <c r="CC24" s="7" t="s">
        <v>158</v>
      </c>
      <c r="CD24" s="7" t="s">
        <v>158</v>
      </c>
      <c r="CE24" s="7" t="s">
        <v>158</v>
      </c>
      <c r="CF24" s="7" t="s">
        <v>158</v>
      </c>
      <c r="CG24" s="7" t="s">
        <v>158</v>
      </c>
      <c r="CH24" s="7" t="s">
        <v>158</v>
      </c>
      <c r="CI24" s="7">
        <v>99.88</v>
      </c>
      <c r="CJ24" s="7">
        <v>100</v>
      </c>
      <c r="CK24" s="7">
        <v>100</v>
      </c>
      <c r="CL24" s="7">
        <v>100</v>
      </c>
      <c r="CM24" s="7">
        <v>100</v>
      </c>
      <c r="CN24" s="7">
        <v>100</v>
      </c>
      <c r="CO24" s="7">
        <v>100</v>
      </c>
      <c r="CP24" s="7" t="s">
        <v>158</v>
      </c>
      <c r="CQ24" s="7" t="s">
        <v>158</v>
      </c>
      <c r="CR24" s="7" t="s">
        <v>158</v>
      </c>
      <c r="CS24" s="7" t="s">
        <v>158</v>
      </c>
      <c r="CT24" s="7" t="s">
        <v>158</v>
      </c>
      <c r="CU24" s="7">
        <v>100</v>
      </c>
      <c r="CV24" s="7">
        <v>100</v>
      </c>
      <c r="CW24" s="7">
        <v>100</v>
      </c>
      <c r="CX24" s="7" t="s">
        <v>158</v>
      </c>
      <c r="CY24" s="7" t="s">
        <v>158</v>
      </c>
      <c r="CZ24" s="7" t="s">
        <v>158</v>
      </c>
      <c r="DA24" s="7">
        <v>87.04</v>
      </c>
      <c r="DB24" s="7">
        <v>100</v>
      </c>
      <c r="DC24" s="7">
        <v>100</v>
      </c>
      <c r="DD24" s="7">
        <v>100</v>
      </c>
      <c r="DE24" s="7">
        <v>100</v>
      </c>
      <c r="DF24" s="7">
        <v>100</v>
      </c>
      <c r="DG24" s="7">
        <v>100</v>
      </c>
      <c r="DH24" s="7">
        <v>100</v>
      </c>
      <c r="DI24" s="7" t="s">
        <v>158</v>
      </c>
      <c r="DJ24" s="7">
        <v>100</v>
      </c>
      <c r="DK24" s="7" t="s">
        <v>158</v>
      </c>
      <c r="DL24" s="7" t="s">
        <v>158</v>
      </c>
      <c r="DM24" s="7" t="s">
        <v>158</v>
      </c>
      <c r="DN24" s="7" t="s">
        <v>158</v>
      </c>
      <c r="DO24" s="7" t="s">
        <v>158</v>
      </c>
      <c r="DP24" s="7" t="s">
        <v>158</v>
      </c>
      <c r="DQ24" s="7" t="s">
        <v>158</v>
      </c>
      <c r="DR24" s="7" t="s">
        <v>158</v>
      </c>
      <c r="DS24" s="7" t="s">
        <v>158</v>
      </c>
      <c r="DT24" s="7" t="s">
        <v>158</v>
      </c>
      <c r="DU24" s="7" t="s">
        <v>158</v>
      </c>
      <c r="DV24" s="7" t="s">
        <v>158</v>
      </c>
      <c r="DW24" s="7" t="s">
        <v>158</v>
      </c>
      <c r="DX24" s="7" t="s">
        <v>158</v>
      </c>
      <c r="DY24" s="7" t="s">
        <v>158</v>
      </c>
      <c r="DZ24" s="7" t="s">
        <v>158</v>
      </c>
      <c r="EA24" s="7" t="s">
        <v>158</v>
      </c>
      <c r="EB24" s="7" t="s">
        <v>158</v>
      </c>
      <c r="EC24" s="7" t="s">
        <v>158</v>
      </c>
      <c r="ED24" s="7" t="s">
        <v>158</v>
      </c>
      <c r="EE24" s="7" t="s">
        <v>158</v>
      </c>
      <c r="EF24" s="7" t="s">
        <v>158</v>
      </c>
      <c r="EG24" s="7" t="s">
        <v>158</v>
      </c>
      <c r="EH24" s="7" t="s">
        <v>158</v>
      </c>
      <c r="EI24" s="7">
        <v>100</v>
      </c>
      <c r="EJ24" s="7" t="s">
        <v>158</v>
      </c>
      <c r="EK24" s="7" t="s">
        <v>158</v>
      </c>
      <c r="EL24" s="7" t="s">
        <v>158</v>
      </c>
      <c r="EM24" s="7" t="s">
        <v>158</v>
      </c>
      <c r="EN24" s="7" t="s">
        <v>158</v>
      </c>
      <c r="EO24" s="7" t="s">
        <v>158</v>
      </c>
      <c r="EP24" s="7" t="s">
        <v>158</v>
      </c>
      <c r="EQ24" s="7">
        <v>99.74</v>
      </c>
      <c r="ER24" s="7">
        <v>100</v>
      </c>
      <c r="ES24" s="7">
        <v>100</v>
      </c>
      <c r="ET24" s="7">
        <v>100</v>
      </c>
      <c r="EU24" s="7">
        <v>100</v>
      </c>
      <c r="EV24" s="7" t="s">
        <v>158</v>
      </c>
      <c r="EW24" s="7" t="s">
        <v>158</v>
      </c>
      <c r="EX24" s="7" t="s">
        <v>158</v>
      </c>
      <c r="EY24" s="7" t="s">
        <v>158</v>
      </c>
      <c r="EZ24" s="7" t="s">
        <v>158</v>
      </c>
      <c r="FA24" s="7" t="s">
        <v>158</v>
      </c>
      <c r="FB24" s="7" t="s">
        <v>158</v>
      </c>
      <c r="FC24" s="7" t="s">
        <v>158</v>
      </c>
      <c r="FD24" s="7">
        <v>100</v>
      </c>
      <c r="FE24" s="7">
        <v>100</v>
      </c>
      <c r="FF24" s="7">
        <v>100</v>
      </c>
      <c r="FG24" s="7">
        <v>100</v>
      </c>
      <c r="FH24" s="15" t="s">
        <v>158</v>
      </c>
      <c r="FI24" s="15" t="s">
        <v>158</v>
      </c>
      <c r="FJ24" s="15" t="s">
        <v>158</v>
      </c>
      <c r="FK24" s="15" t="s">
        <v>158</v>
      </c>
      <c r="FL24" s="15" t="s">
        <v>158</v>
      </c>
      <c r="FM24" s="15" t="s">
        <v>158</v>
      </c>
      <c r="FN24" s="15">
        <v>100</v>
      </c>
      <c r="FO24" s="7">
        <v>100</v>
      </c>
      <c r="FP24" s="7">
        <v>100</v>
      </c>
      <c r="FQ24" s="7">
        <v>100</v>
      </c>
      <c r="FR24" s="7">
        <v>100</v>
      </c>
      <c r="FS24" s="7">
        <v>100</v>
      </c>
      <c r="FT24" s="7">
        <v>100</v>
      </c>
      <c r="FU24" s="7">
        <v>100</v>
      </c>
      <c r="FV24" s="7">
        <v>100</v>
      </c>
      <c r="FW24" s="7" t="s">
        <v>158</v>
      </c>
      <c r="FX24" s="7">
        <v>100</v>
      </c>
    </row>
    <row r="25" spans="1:180" x14ac:dyDescent="0.25">
      <c r="A25" s="6" t="s">
        <v>267</v>
      </c>
      <c r="B25" s="7">
        <f t="shared" si="0"/>
        <v>56</v>
      </c>
      <c r="C25" s="7" t="s">
        <v>158</v>
      </c>
      <c r="D25" s="7" t="s">
        <v>158</v>
      </c>
      <c r="E25" s="7" t="s">
        <v>158</v>
      </c>
      <c r="F25" s="7" t="s">
        <v>158</v>
      </c>
      <c r="G25" s="7" t="s">
        <v>158</v>
      </c>
      <c r="H25" s="7" t="s">
        <v>158</v>
      </c>
      <c r="I25" s="7">
        <v>100</v>
      </c>
      <c r="J25" s="7" t="s">
        <v>158</v>
      </c>
      <c r="K25" s="7" t="s">
        <v>158</v>
      </c>
      <c r="L25" s="7" t="s">
        <v>158</v>
      </c>
      <c r="M25" s="7" t="s">
        <v>158</v>
      </c>
      <c r="N25" s="7" t="s">
        <v>158</v>
      </c>
      <c r="O25" s="7" t="s">
        <v>158</v>
      </c>
      <c r="P25" s="7" t="s">
        <v>158</v>
      </c>
      <c r="Q25" s="7" t="s">
        <v>158</v>
      </c>
      <c r="R25" s="7" t="s">
        <v>158</v>
      </c>
      <c r="S25" s="7" t="s">
        <v>158</v>
      </c>
      <c r="T25" s="7" t="s">
        <v>158</v>
      </c>
      <c r="U25" s="7" t="s">
        <v>158</v>
      </c>
      <c r="V25" s="7" t="s">
        <v>158</v>
      </c>
      <c r="W25" s="7" t="s">
        <v>158</v>
      </c>
      <c r="X25" s="7" t="s">
        <v>158</v>
      </c>
      <c r="Y25" s="7" t="s">
        <v>158</v>
      </c>
      <c r="Z25" s="7">
        <v>99.78</v>
      </c>
      <c r="AA25" s="7">
        <v>99.85</v>
      </c>
      <c r="AB25" s="7">
        <v>99.04</v>
      </c>
      <c r="AC25" s="7">
        <v>100</v>
      </c>
      <c r="AD25" s="7" t="s">
        <v>158</v>
      </c>
      <c r="AE25" s="7" t="s">
        <v>158</v>
      </c>
      <c r="AF25" s="7" t="s">
        <v>158</v>
      </c>
      <c r="AG25" s="7">
        <v>100</v>
      </c>
      <c r="AH25" s="7">
        <v>100</v>
      </c>
      <c r="AI25" s="7">
        <v>100</v>
      </c>
      <c r="AJ25" s="7">
        <v>100</v>
      </c>
      <c r="AK25" s="7">
        <v>100</v>
      </c>
      <c r="AL25" s="7">
        <v>99.28</v>
      </c>
      <c r="AM25" s="7">
        <v>100</v>
      </c>
      <c r="AN25" s="7" t="s">
        <v>158</v>
      </c>
      <c r="AO25" s="7" t="s">
        <v>158</v>
      </c>
      <c r="AP25" s="7" t="s">
        <v>158</v>
      </c>
      <c r="AQ25" s="7" t="s">
        <v>158</v>
      </c>
      <c r="AR25" s="7" t="s">
        <v>158</v>
      </c>
      <c r="AS25" s="7" t="s">
        <v>158</v>
      </c>
      <c r="AT25" s="7" t="s">
        <v>158</v>
      </c>
      <c r="AU25" s="7" t="s">
        <v>158</v>
      </c>
      <c r="AV25" s="7" t="s">
        <v>158</v>
      </c>
      <c r="AW25" s="7" t="s">
        <v>158</v>
      </c>
      <c r="AX25" s="7" t="s">
        <v>158</v>
      </c>
      <c r="AY25" s="7" t="s">
        <v>158</v>
      </c>
      <c r="AZ25" s="7" t="s">
        <v>158</v>
      </c>
      <c r="BA25" s="7" t="s">
        <v>158</v>
      </c>
      <c r="BB25" s="7" t="s">
        <v>158</v>
      </c>
      <c r="BC25" s="7" t="s">
        <v>158</v>
      </c>
      <c r="BD25" s="7" t="s">
        <v>158</v>
      </c>
      <c r="BE25" s="7" t="s">
        <v>158</v>
      </c>
      <c r="BF25" s="7" t="s">
        <v>158</v>
      </c>
      <c r="BG25" s="7" t="s">
        <v>158</v>
      </c>
      <c r="BH25" s="7" t="s">
        <v>158</v>
      </c>
      <c r="BI25" s="7" t="s">
        <v>158</v>
      </c>
      <c r="BJ25" s="7">
        <v>100</v>
      </c>
      <c r="BK25" s="7" t="s">
        <v>158</v>
      </c>
      <c r="BL25" s="7" t="s">
        <v>158</v>
      </c>
      <c r="BM25" s="7" t="s">
        <v>158</v>
      </c>
      <c r="BN25" s="7" t="s">
        <v>158</v>
      </c>
      <c r="BO25" s="7" t="s">
        <v>158</v>
      </c>
      <c r="BP25" s="7">
        <v>83.73</v>
      </c>
      <c r="BQ25" s="7" t="s">
        <v>158</v>
      </c>
      <c r="BR25" s="7" t="s">
        <v>158</v>
      </c>
      <c r="BS25" s="7">
        <v>99.86</v>
      </c>
      <c r="BT25" s="7">
        <v>99.94</v>
      </c>
      <c r="BU25" s="7">
        <v>100</v>
      </c>
      <c r="BV25" s="7" t="s">
        <v>158</v>
      </c>
      <c r="BW25" s="7" t="s">
        <v>158</v>
      </c>
      <c r="BX25" s="7" t="s">
        <v>158</v>
      </c>
      <c r="BY25" s="7" t="s">
        <v>158</v>
      </c>
      <c r="BZ25" s="7" t="s">
        <v>158</v>
      </c>
      <c r="CA25" s="7" t="s">
        <v>158</v>
      </c>
      <c r="CB25" s="7" t="s">
        <v>158</v>
      </c>
      <c r="CC25" s="7" t="s">
        <v>158</v>
      </c>
      <c r="CD25" s="7" t="s">
        <v>158</v>
      </c>
      <c r="CE25" s="7" t="s">
        <v>158</v>
      </c>
      <c r="CF25" s="7" t="s">
        <v>158</v>
      </c>
      <c r="CG25" s="7" t="s">
        <v>158</v>
      </c>
      <c r="CH25" s="7" t="s">
        <v>158</v>
      </c>
      <c r="CI25" s="7">
        <v>86.17</v>
      </c>
      <c r="CJ25" s="7">
        <v>100</v>
      </c>
      <c r="CK25" s="7">
        <v>100</v>
      </c>
      <c r="CL25" s="7">
        <v>100</v>
      </c>
      <c r="CM25" s="7">
        <v>100</v>
      </c>
      <c r="CN25" s="7">
        <v>100</v>
      </c>
      <c r="CO25" s="7">
        <v>100</v>
      </c>
      <c r="CP25" s="7">
        <v>91.25</v>
      </c>
      <c r="CQ25" s="7">
        <v>100</v>
      </c>
      <c r="CR25" s="7">
        <v>100</v>
      </c>
      <c r="CS25" s="7">
        <v>100</v>
      </c>
      <c r="CT25" s="7">
        <v>100</v>
      </c>
      <c r="CU25" s="7">
        <v>100</v>
      </c>
      <c r="CV25" s="7">
        <v>100</v>
      </c>
      <c r="CW25" s="7">
        <v>100</v>
      </c>
      <c r="CX25" s="7">
        <v>100</v>
      </c>
      <c r="CY25" s="7" t="s">
        <v>158</v>
      </c>
      <c r="CZ25" s="7">
        <v>100</v>
      </c>
      <c r="DA25" s="7">
        <v>100</v>
      </c>
      <c r="DB25" s="7">
        <v>100</v>
      </c>
      <c r="DC25" s="7">
        <v>99.92</v>
      </c>
      <c r="DD25" s="7">
        <v>100</v>
      </c>
      <c r="DE25" s="7">
        <v>100</v>
      </c>
      <c r="DF25" s="7">
        <v>100</v>
      </c>
      <c r="DG25" s="7">
        <v>100</v>
      </c>
      <c r="DH25" s="7">
        <v>100</v>
      </c>
      <c r="DI25" s="7">
        <v>100</v>
      </c>
      <c r="DJ25" s="7">
        <v>100</v>
      </c>
      <c r="DK25" s="7" t="s">
        <v>158</v>
      </c>
      <c r="DL25" s="7" t="s">
        <v>158</v>
      </c>
      <c r="DM25" s="7" t="s">
        <v>158</v>
      </c>
      <c r="DN25" s="7" t="s">
        <v>158</v>
      </c>
      <c r="DO25" s="7" t="s">
        <v>158</v>
      </c>
      <c r="DP25" s="7" t="s">
        <v>158</v>
      </c>
      <c r="DQ25" s="7" t="s">
        <v>158</v>
      </c>
      <c r="DR25" s="7" t="s">
        <v>158</v>
      </c>
      <c r="DS25" s="7" t="s">
        <v>158</v>
      </c>
      <c r="DT25" s="7" t="s">
        <v>158</v>
      </c>
      <c r="DU25" s="7" t="s">
        <v>158</v>
      </c>
      <c r="DV25" s="7" t="s">
        <v>158</v>
      </c>
      <c r="DW25" s="7" t="s">
        <v>158</v>
      </c>
      <c r="DX25" s="7" t="s">
        <v>158</v>
      </c>
      <c r="DY25" s="7" t="s">
        <v>158</v>
      </c>
      <c r="DZ25" s="7" t="s">
        <v>158</v>
      </c>
      <c r="EA25" s="7" t="s">
        <v>158</v>
      </c>
      <c r="EB25" s="7" t="s">
        <v>158</v>
      </c>
      <c r="EC25" s="7" t="s">
        <v>158</v>
      </c>
      <c r="ED25" s="7" t="s">
        <v>158</v>
      </c>
      <c r="EE25" s="7" t="s">
        <v>158</v>
      </c>
      <c r="EF25" s="7" t="s">
        <v>158</v>
      </c>
      <c r="EG25" s="7" t="s">
        <v>158</v>
      </c>
      <c r="EH25" s="7" t="s">
        <v>158</v>
      </c>
      <c r="EI25" s="7">
        <v>100</v>
      </c>
      <c r="EJ25" s="7" t="s">
        <v>158</v>
      </c>
      <c r="EK25" s="7" t="s">
        <v>158</v>
      </c>
      <c r="EL25" s="7" t="s">
        <v>158</v>
      </c>
      <c r="EM25" s="7" t="s">
        <v>158</v>
      </c>
      <c r="EN25" s="7" t="s">
        <v>158</v>
      </c>
      <c r="EO25" s="7" t="s">
        <v>158</v>
      </c>
      <c r="EP25" s="7" t="s">
        <v>158</v>
      </c>
      <c r="EQ25" s="7" t="s">
        <v>158</v>
      </c>
      <c r="ER25" s="7" t="s">
        <v>158</v>
      </c>
      <c r="ES25" s="7" t="s">
        <v>158</v>
      </c>
      <c r="ET25" s="7" t="s">
        <v>158</v>
      </c>
      <c r="EU25" s="7" t="s">
        <v>158</v>
      </c>
      <c r="EV25" s="7" t="s">
        <v>158</v>
      </c>
      <c r="EW25" s="7" t="s">
        <v>158</v>
      </c>
      <c r="EX25" s="7" t="s">
        <v>158</v>
      </c>
      <c r="EY25" s="7" t="s">
        <v>158</v>
      </c>
      <c r="EZ25" s="7" t="s">
        <v>158</v>
      </c>
      <c r="FA25" s="7" t="s">
        <v>158</v>
      </c>
      <c r="FB25" s="7" t="s">
        <v>158</v>
      </c>
      <c r="FC25" s="7" t="s">
        <v>158</v>
      </c>
      <c r="FD25" s="7" t="s">
        <v>158</v>
      </c>
      <c r="FE25" s="7">
        <v>100</v>
      </c>
      <c r="FF25" s="7">
        <v>100</v>
      </c>
      <c r="FG25" s="7">
        <v>100</v>
      </c>
      <c r="FH25" s="15" t="s">
        <v>158</v>
      </c>
      <c r="FI25" s="15" t="s">
        <v>158</v>
      </c>
      <c r="FJ25" s="15" t="s">
        <v>158</v>
      </c>
      <c r="FK25" s="15" t="s">
        <v>158</v>
      </c>
      <c r="FL25" s="15" t="s">
        <v>158</v>
      </c>
      <c r="FM25" s="15" t="s">
        <v>158</v>
      </c>
      <c r="FN25" s="15">
        <v>100</v>
      </c>
      <c r="FO25" s="7">
        <v>100</v>
      </c>
      <c r="FP25" s="7">
        <v>100</v>
      </c>
      <c r="FQ25" s="7">
        <v>100</v>
      </c>
      <c r="FR25" s="7">
        <v>100</v>
      </c>
      <c r="FS25" s="7">
        <v>100</v>
      </c>
      <c r="FT25" s="7">
        <v>100</v>
      </c>
      <c r="FU25" s="7">
        <v>100</v>
      </c>
      <c r="FV25" s="7" t="s">
        <v>158</v>
      </c>
      <c r="FW25" s="7" t="s">
        <v>158</v>
      </c>
      <c r="FX25" s="7" t="s">
        <v>158</v>
      </c>
    </row>
    <row r="26" spans="1:180" x14ac:dyDescent="0.25">
      <c r="A26" s="6" t="s">
        <v>268</v>
      </c>
      <c r="B26" s="7">
        <f t="shared" si="0"/>
        <v>56</v>
      </c>
      <c r="C26" s="7" t="s">
        <v>158</v>
      </c>
      <c r="D26" s="7" t="s">
        <v>158</v>
      </c>
      <c r="E26" s="7" t="s">
        <v>158</v>
      </c>
      <c r="F26" s="7" t="s">
        <v>158</v>
      </c>
      <c r="G26" s="7" t="s">
        <v>158</v>
      </c>
      <c r="H26" s="7" t="s">
        <v>158</v>
      </c>
      <c r="I26" s="7">
        <v>100</v>
      </c>
      <c r="J26" s="7" t="s">
        <v>158</v>
      </c>
      <c r="K26" s="7" t="s">
        <v>158</v>
      </c>
      <c r="L26" s="7" t="s">
        <v>158</v>
      </c>
      <c r="M26" s="7" t="s">
        <v>158</v>
      </c>
      <c r="N26" s="7" t="s">
        <v>158</v>
      </c>
      <c r="O26" s="7" t="s">
        <v>158</v>
      </c>
      <c r="P26" s="7" t="s">
        <v>158</v>
      </c>
      <c r="Q26" s="7" t="s">
        <v>158</v>
      </c>
      <c r="R26" s="7" t="s">
        <v>158</v>
      </c>
      <c r="S26" s="7" t="s">
        <v>158</v>
      </c>
      <c r="T26" s="7" t="s">
        <v>158</v>
      </c>
      <c r="U26" s="7" t="s">
        <v>158</v>
      </c>
      <c r="V26" s="7" t="s">
        <v>158</v>
      </c>
      <c r="W26" s="7" t="s">
        <v>158</v>
      </c>
      <c r="X26" s="7" t="s">
        <v>158</v>
      </c>
      <c r="Y26" s="7" t="s">
        <v>158</v>
      </c>
      <c r="Z26" s="7">
        <v>99.78</v>
      </c>
      <c r="AA26" s="7">
        <v>99.85</v>
      </c>
      <c r="AB26" s="7">
        <v>99.04</v>
      </c>
      <c r="AC26" s="7">
        <v>100</v>
      </c>
      <c r="AD26" s="7" t="s">
        <v>158</v>
      </c>
      <c r="AE26" s="7" t="s">
        <v>158</v>
      </c>
      <c r="AF26" s="7" t="s">
        <v>158</v>
      </c>
      <c r="AG26" s="7">
        <v>100</v>
      </c>
      <c r="AH26" s="7">
        <v>100</v>
      </c>
      <c r="AI26" s="7">
        <v>100</v>
      </c>
      <c r="AJ26" s="7">
        <v>100</v>
      </c>
      <c r="AK26" s="7">
        <v>100</v>
      </c>
      <c r="AL26" s="7">
        <v>99.28</v>
      </c>
      <c r="AM26" s="7">
        <v>100</v>
      </c>
      <c r="AN26" s="7" t="s">
        <v>158</v>
      </c>
      <c r="AO26" s="7" t="s">
        <v>158</v>
      </c>
      <c r="AP26" s="7" t="s">
        <v>158</v>
      </c>
      <c r="AQ26" s="7" t="s">
        <v>158</v>
      </c>
      <c r="AR26" s="7" t="s">
        <v>158</v>
      </c>
      <c r="AS26" s="7" t="s">
        <v>158</v>
      </c>
      <c r="AT26" s="7" t="s">
        <v>158</v>
      </c>
      <c r="AU26" s="7" t="s">
        <v>158</v>
      </c>
      <c r="AV26" s="7" t="s">
        <v>158</v>
      </c>
      <c r="AW26" s="7" t="s">
        <v>158</v>
      </c>
      <c r="AX26" s="7" t="s">
        <v>158</v>
      </c>
      <c r="AY26" s="7" t="s">
        <v>158</v>
      </c>
      <c r="AZ26" s="7" t="s">
        <v>158</v>
      </c>
      <c r="BA26" s="7" t="s">
        <v>158</v>
      </c>
      <c r="BB26" s="7" t="s">
        <v>158</v>
      </c>
      <c r="BC26" s="7" t="s">
        <v>158</v>
      </c>
      <c r="BD26" s="7" t="s">
        <v>158</v>
      </c>
      <c r="BE26" s="7" t="s">
        <v>158</v>
      </c>
      <c r="BF26" s="7" t="s">
        <v>158</v>
      </c>
      <c r="BG26" s="7" t="s">
        <v>158</v>
      </c>
      <c r="BH26" s="7" t="s">
        <v>158</v>
      </c>
      <c r="BI26" s="7" t="s">
        <v>158</v>
      </c>
      <c r="BJ26" s="7">
        <v>100</v>
      </c>
      <c r="BK26" s="7" t="s">
        <v>158</v>
      </c>
      <c r="BL26" s="7" t="s">
        <v>158</v>
      </c>
      <c r="BM26" s="7" t="s">
        <v>158</v>
      </c>
      <c r="BN26" s="7" t="s">
        <v>158</v>
      </c>
      <c r="BO26" s="7" t="s">
        <v>158</v>
      </c>
      <c r="BP26" s="7">
        <v>83.73</v>
      </c>
      <c r="BQ26" s="7" t="s">
        <v>158</v>
      </c>
      <c r="BR26" s="7" t="s">
        <v>158</v>
      </c>
      <c r="BS26" s="7">
        <v>99.86</v>
      </c>
      <c r="BT26" s="7">
        <v>99.94</v>
      </c>
      <c r="BU26" s="7">
        <v>100</v>
      </c>
      <c r="BV26" s="7" t="s">
        <v>158</v>
      </c>
      <c r="BW26" s="7" t="s">
        <v>158</v>
      </c>
      <c r="BX26" s="7" t="s">
        <v>158</v>
      </c>
      <c r="BY26" s="7" t="s">
        <v>158</v>
      </c>
      <c r="BZ26" s="7" t="s">
        <v>158</v>
      </c>
      <c r="CA26" s="7" t="s">
        <v>158</v>
      </c>
      <c r="CB26" s="7" t="s">
        <v>158</v>
      </c>
      <c r="CC26" s="7" t="s">
        <v>158</v>
      </c>
      <c r="CD26" s="7" t="s">
        <v>158</v>
      </c>
      <c r="CE26" s="7" t="s">
        <v>158</v>
      </c>
      <c r="CF26" s="7" t="s">
        <v>158</v>
      </c>
      <c r="CG26" s="7" t="s">
        <v>158</v>
      </c>
      <c r="CH26" s="7" t="s">
        <v>158</v>
      </c>
      <c r="CI26" s="7">
        <v>86.17</v>
      </c>
      <c r="CJ26" s="7">
        <v>100</v>
      </c>
      <c r="CK26" s="7">
        <v>100</v>
      </c>
      <c r="CL26" s="7">
        <v>100</v>
      </c>
      <c r="CM26" s="7">
        <v>100</v>
      </c>
      <c r="CN26" s="7">
        <v>100</v>
      </c>
      <c r="CO26" s="7">
        <v>100</v>
      </c>
      <c r="CP26" s="7">
        <v>91.25</v>
      </c>
      <c r="CQ26" s="7">
        <v>100</v>
      </c>
      <c r="CR26" s="7">
        <v>100</v>
      </c>
      <c r="CS26" s="7">
        <v>100</v>
      </c>
      <c r="CT26" s="7">
        <v>100</v>
      </c>
      <c r="CU26" s="7">
        <v>100</v>
      </c>
      <c r="CV26" s="7">
        <v>100</v>
      </c>
      <c r="CW26" s="7">
        <v>100</v>
      </c>
      <c r="CX26" s="7">
        <v>100</v>
      </c>
      <c r="CY26" s="7" t="s">
        <v>158</v>
      </c>
      <c r="CZ26" s="7">
        <v>100</v>
      </c>
      <c r="DA26" s="7">
        <v>100</v>
      </c>
      <c r="DB26" s="7">
        <v>100</v>
      </c>
      <c r="DC26" s="7">
        <v>99.92</v>
      </c>
      <c r="DD26" s="7">
        <v>100</v>
      </c>
      <c r="DE26" s="7">
        <v>100</v>
      </c>
      <c r="DF26" s="7">
        <v>100</v>
      </c>
      <c r="DG26" s="7">
        <v>100</v>
      </c>
      <c r="DH26" s="7">
        <v>100</v>
      </c>
      <c r="DI26" s="7">
        <v>100</v>
      </c>
      <c r="DJ26" s="7">
        <v>100</v>
      </c>
      <c r="DK26" s="7" t="s">
        <v>158</v>
      </c>
      <c r="DL26" s="7" t="s">
        <v>158</v>
      </c>
      <c r="DM26" s="7" t="s">
        <v>158</v>
      </c>
      <c r="DN26" s="7" t="s">
        <v>158</v>
      </c>
      <c r="DO26" s="7" t="s">
        <v>158</v>
      </c>
      <c r="DP26" s="7" t="s">
        <v>158</v>
      </c>
      <c r="DQ26" s="7" t="s">
        <v>158</v>
      </c>
      <c r="DR26" s="7" t="s">
        <v>158</v>
      </c>
      <c r="DS26" s="7" t="s">
        <v>158</v>
      </c>
      <c r="DT26" s="7" t="s">
        <v>158</v>
      </c>
      <c r="DU26" s="7" t="s">
        <v>158</v>
      </c>
      <c r="DV26" s="7" t="s">
        <v>158</v>
      </c>
      <c r="DW26" s="7" t="s">
        <v>158</v>
      </c>
      <c r="DX26" s="7" t="s">
        <v>158</v>
      </c>
      <c r="DY26" s="7" t="s">
        <v>158</v>
      </c>
      <c r="DZ26" s="7" t="s">
        <v>158</v>
      </c>
      <c r="EA26" s="7" t="s">
        <v>158</v>
      </c>
      <c r="EB26" s="7" t="s">
        <v>158</v>
      </c>
      <c r="EC26" s="7" t="s">
        <v>158</v>
      </c>
      <c r="ED26" s="7" t="s">
        <v>158</v>
      </c>
      <c r="EE26" s="7" t="s">
        <v>158</v>
      </c>
      <c r="EF26" s="7" t="s">
        <v>158</v>
      </c>
      <c r="EG26" s="7" t="s">
        <v>158</v>
      </c>
      <c r="EH26" s="7" t="s">
        <v>158</v>
      </c>
      <c r="EI26" s="7">
        <v>100</v>
      </c>
      <c r="EJ26" s="7" t="s">
        <v>158</v>
      </c>
      <c r="EK26" s="7" t="s">
        <v>158</v>
      </c>
      <c r="EL26" s="7" t="s">
        <v>158</v>
      </c>
      <c r="EM26" s="7" t="s">
        <v>158</v>
      </c>
      <c r="EN26" s="7" t="s">
        <v>158</v>
      </c>
      <c r="EO26" s="7" t="s">
        <v>158</v>
      </c>
      <c r="EP26" s="7" t="s">
        <v>158</v>
      </c>
      <c r="EQ26" s="7" t="s">
        <v>158</v>
      </c>
      <c r="ER26" s="7" t="s">
        <v>158</v>
      </c>
      <c r="ES26" s="7" t="s">
        <v>158</v>
      </c>
      <c r="ET26" s="7" t="s">
        <v>158</v>
      </c>
      <c r="EU26" s="7" t="s">
        <v>158</v>
      </c>
      <c r="EV26" s="7" t="s">
        <v>158</v>
      </c>
      <c r="EW26" s="7" t="s">
        <v>158</v>
      </c>
      <c r="EX26" s="7" t="s">
        <v>158</v>
      </c>
      <c r="EY26" s="7" t="s">
        <v>158</v>
      </c>
      <c r="EZ26" s="7" t="s">
        <v>158</v>
      </c>
      <c r="FA26" s="7" t="s">
        <v>158</v>
      </c>
      <c r="FB26" s="7" t="s">
        <v>158</v>
      </c>
      <c r="FC26" s="7" t="s">
        <v>158</v>
      </c>
      <c r="FD26" s="7" t="s">
        <v>158</v>
      </c>
      <c r="FE26" s="7">
        <v>100</v>
      </c>
      <c r="FF26" s="7">
        <v>100</v>
      </c>
      <c r="FG26" s="7">
        <v>100</v>
      </c>
      <c r="FH26" s="15" t="s">
        <v>158</v>
      </c>
      <c r="FI26" s="15" t="s">
        <v>158</v>
      </c>
      <c r="FJ26" s="15" t="s">
        <v>158</v>
      </c>
      <c r="FK26" s="15" t="s">
        <v>158</v>
      </c>
      <c r="FL26" s="15" t="s">
        <v>158</v>
      </c>
      <c r="FM26" s="15" t="s">
        <v>158</v>
      </c>
      <c r="FN26" s="15">
        <v>100</v>
      </c>
      <c r="FO26" s="7">
        <v>100</v>
      </c>
      <c r="FP26" s="7">
        <v>100</v>
      </c>
      <c r="FQ26" s="7">
        <v>100</v>
      </c>
      <c r="FR26" s="7">
        <v>100</v>
      </c>
      <c r="FS26" s="7">
        <v>100</v>
      </c>
      <c r="FT26" s="7">
        <v>100</v>
      </c>
      <c r="FU26" s="7">
        <v>100</v>
      </c>
      <c r="FV26" s="7" t="s">
        <v>158</v>
      </c>
      <c r="FW26" s="7" t="s">
        <v>158</v>
      </c>
      <c r="FX26" s="7" t="s">
        <v>158</v>
      </c>
    </row>
    <row r="27" spans="1:180" x14ac:dyDescent="0.25">
      <c r="A27" s="6" t="s">
        <v>269</v>
      </c>
      <c r="B27" s="7">
        <f t="shared" si="0"/>
        <v>56</v>
      </c>
      <c r="C27" s="7" t="s">
        <v>158</v>
      </c>
      <c r="D27" s="7" t="s">
        <v>158</v>
      </c>
      <c r="E27" s="7" t="s">
        <v>158</v>
      </c>
      <c r="F27" s="7" t="s">
        <v>158</v>
      </c>
      <c r="G27" s="7" t="s">
        <v>158</v>
      </c>
      <c r="H27" s="7" t="s">
        <v>158</v>
      </c>
      <c r="I27" s="7">
        <v>100</v>
      </c>
      <c r="J27" s="7" t="s">
        <v>158</v>
      </c>
      <c r="K27" s="7" t="s">
        <v>158</v>
      </c>
      <c r="L27" s="7" t="s">
        <v>158</v>
      </c>
      <c r="M27" s="7" t="s">
        <v>158</v>
      </c>
      <c r="N27" s="7" t="s">
        <v>158</v>
      </c>
      <c r="O27" s="7" t="s">
        <v>158</v>
      </c>
      <c r="P27" s="7" t="s">
        <v>158</v>
      </c>
      <c r="Q27" s="7" t="s">
        <v>158</v>
      </c>
      <c r="R27" s="7" t="s">
        <v>158</v>
      </c>
      <c r="S27" s="7" t="s">
        <v>158</v>
      </c>
      <c r="T27" s="7" t="s">
        <v>158</v>
      </c>
      <c r="U27" s="7" t="s">
        <v>158</v>
      </c>
      <c r="V27" s="7" t="s">
        <v>158</v>
      </c>
      <c r="W27" s="7" t="s">
        <v>158</v>
      </c>
      <c r="X27" s="7" t="s">
        <v>158</v>
      </c>
      <c r="Y27" s="7" t="s">
        <v>158</v>
      </c>
      <c r="Z27" s="7">
        <v>99.78</v>
      </c>
      <c r="AA27" s="7">
        <v>99.85</v>
      </c>
      <c r="AB27" s="7">
        <v>99.04</v>
      </c>
      <c r="AC27" s="7">
        <v>100</v>
      </c>
      <c r="AD27" s="7" t="s">
        <v>158</v>
      </c>
      <c r="AE27" s="7" t="s">
        <v>158</v>
      </c>
      <c r="AF27" s="7" t="s">
        <v>158</v>
      </c>
      <c r="AG27" s="7">
        <v>100</v>
      </c>
      <c r="AH27" s="7">
        <v>100</v>
      </c>
      <c r="AI27" s="7">
        <v>100</v>
      </c>
      <c r="AJ27" s="7">
        <v>100</v>
      </c>
      <c r="AK27" s="7">
        <v>100</v>
      </c>
      <c r="AL27" s="7">
        <v>99.28</v>
      </c>
      <c r="AM27" s="7">
        <v>100</v>
      </c>
      <c r="AN27" s="7" t="s">
        <v>158</v>
      </c>
      <c r="AO27" s="7" t="s">
        <v>158</v>
      </c>
      <c r="AP27" s="7" t="s">
        <v>158</v>
      </c>
      <c r="AQ27" s="7" t="s">
        <v>158</v>
      </c>
      <c r="AR27" s="7" t="s">
        <v>158</v>
      </c>
      <c r="AS27" s="7" t="s">
        <v>158</v>
      </c>
      <c r="AT27" s="7" t="s">
        <v>158</v>
      </c>
      <c r="AU27" s="7" t="s">
        <v>158</v>
      </c>
      <c r="AV27" s="7" t="s">
        <v>158</v>
      </c>
      <c r="AW27" s="7" t="s">
        <v>158</v>
      </c>
      <c r="AX27" s="7" t="s">
        <v>158</v>
      </c>
      <c r="AY27" s="7" t="s">
        <v>158</v>
      </c>
      <c r="AZ27" s="7" t="s">
        <v>158</v>
      </c>
      <c r="BA27" s="7" t="s">
        <v>158</v>
      </c>
      <c r="BB27" s="7" t="s">
        <v>158</v>
      </c>
      <c r="BC27" s="7" t="s">
        <v>158</v>
      </c>
      <c r="BD27" s="7" t="s">
        <v>158</v>
      </c>
      <c r="BE27" s="7" t="s">
        <v>158</v>
      </c>
      <c r="BF27" s="7" t="s">
        <v>158</v>
      </c>
      <c r="BG27" s="7" t="s">
        <v>158</v>
      </c>
      <c r="BH27" s="7" t="s">
        <v>158</v>
      </c>
      <c r="BI27" s="7" t="s">
        <v>158</v>
      </c>
      <c r="BJ27" s="7">
        <v>100</v>
      </c>
      <c r="BK27" s="7" t="s">
        <v>158</v>
      </c>
      <c r="BL27" s="7" t="s">
        <v>158</v>
      </c>
      <c r="BM27" s="7" t="s">
        <v>158</v>
      </c>
      <c r="BN27" s="7" t="s">
        <v>158</v>
      </c>
      <c r="BO27" s="7" t="s">
        <v>158</v>
      </c>
      <c r="BP27" s="7">
        <v>83.73</v>
      </c>
      <c r="BQ27" s="7" t="s">
        <v>158</v>
      </c>
      <c r="BR27" s="7" t="s">
        <v>158</v>
      </c>
      <c r="BS27" s="7">
        <v>99.86</v>
      </c>
      <c r="BT27" s="7">
        <v>99.94</v>
      </c>
      <c r="BU27" s="7">
        <v>100</v>
      </c>
      <c r="BV27" s="7" t="s">
        <v>158</v>
      </c>
      <c r="BW27" s="7" t="s">
        <v>158</v>
      </c>
      <c r="BX27" s="7" t="s">
        <v>158</v>
      </c>
      <c r="BY27" s="7" t="s">
        <v>158</v>
      </c>
      <c r="BZ27" s="7" t="s">
        <v>158</v>
      </c>
      <c r="CA27" s="7" t="s">
        <v>158</v>
      </c>
      <c r="CB27" s="7" t="s">
        <v>158</v>
      </c>
      <c r="CC27" s="7" t="s">
        <v>158</v>
      </c>
      <c r="CD27" s="7" t="s">
        <v>158</v>
      </c>
      <c r="CE27" s="7" t="s">
        <v>158</v>
      </c>
      <c r="CF27" s="7" t="s">
        <v>158</v>
      </c>
      <c r="CG27" s="7" t="s">
        <v>158</v>
      </c>
      <c r="CH27" s="7" t="s">
        <v>158</v>
      </c>
      <c r="CI27" s="7">
        <v>86.17</v>
      </c>
      <c r="CJ27" s="7">
        <v>100</v>
      </c>
      <c r="CK27" s="7">
        <v>100</v>
      </c>
      <c r="CL27" s="7">
        <v>100</v>
      </c>
      <c r="CM27" s="7">
        <v>100</v>
      </c>
      <c r="CN27" s="7">
        <v>100</v>
      </c>
      <c r="CO27" s="7">
        <v>100</v>
      </c>
      <c r="CP27" s="7">
        <v>91.25</v>
      </c>
      <c r="CQ27" s="7">
        <v>100</v>
      </c>
      <c r="CR27" s="7">
        <v>100</v>
      </c>
      <c r="CS27" s="7">
        <v>100</v>
      </c>
      <c r="CT27" s="7">
        <v>100</v>
      </c>
      <c r="CU27" s="7">
        <v>100</v>
      </c>
      <c r="CV27" s="7">
        <v>100</v>
      </c>
      <c r="CW27" s="7">
        <v>100</v>
      </c>
      <c r="CX27" s="7">
        <v>100</v>
      </c>
      <c r="CY27" s="7" t="s">
        <v>158</v>
      </c>
      <c r="CZ27" s="7">
        <v>100</v>
      </c>
      <c r="DA27" s="7">
        <v>100</v>
      </c>
      <c r="DB27" s="7">
        <v>100</v>
      </c>
      <c r="DC27" s="7">
        <v>99.92</v>
      </c>
      <c r="DD27" s="7">
        <v>100</v>
      </c>
      <c r="DE27" s="7">
        <v>100</v>
      </c>
      <c r="DF27" s="7">
        <v>100</v>
      </c>
      <c r="DG27" s="7">
        <v>100</v>
      </c>
      <c r="DH27" s="7">
        <v>100</v>
      </c>
      <c r="DI27" s="7">
        <v>100</v>
      </c>
      <c r="DJ27" s="7">
        <v>100</v>
      </c>
      <c r="DK27" s="7" t="s">
        <v>158</v>
      </c>
      <c r="DL27" s="7" t="s">
        <v>158</v>
      </c>
      <c r="DM27" s="7" t="s">
        <v>158</v>
      </c>
      <c r="DN27" s="7" t="s">
        <v>158</v>
      </c>
      <c r="DO27" s="7" t="s">
        <v>158</v>
      </c>
      <c r="DP27" s="7" t="s">
        <v>158</v>
      </c>
      <c r="DQ27" s="7" t="s">
        <v>158</v>
      </c>
      <c r="DR27" s="7" t="s">
        <v>158</v>
      </c>
      <c r="DS27" s="7" t="s">
        <v>158</v>
      </c>
      <c r="DT27" s="7" t="s">
        <v>158</v>
      </c>
      <c r="DU27" s="7" t="s">
        <v>158</v>
      </c>
      <c r="DV27" s="7" t="s">
        <v>158</v>
      </c>
      <c r="DW27" s="7" t="s">
        <v>158</v>
      </c>
      <c r="DX27" s="7" t="s">
        <v>158</v>
      </c>
      <c r="DY27" s="7" t="s">
        <v>158</v>
      </c>
      <c r="DZ27" s="7" t="s">
        <v>158</v>
      </c>
      <c r="EA27" s="7" t="s">
        <v>158</v>
      </c>
      <c r="EB27" s="7" t="s">
        <v>158</v>
      </c>
      <c r="EC27" s="7" t="s">
        <v>158</v>
      </c>
      <c r="ED27" s="7" t="s">
        <v>158</v>
      </c>
      <c r="EE27" s="7" t="s">
        <v>158</v>
      </c>
      <c r="EF27" s="7" t="s">
        <v>158</v>
      </c>
      <c r="EG27" s="7" t="s">
        <v>158</v>
      </c>
      <c r="EH27" s="7" t="s">
        <v>158</v>
      </c>
      <c r="EI27" s="7">
        <v>100</v>
      </c>
      <c r="EJ27" s="7" t="s">
        <v>158</v>
      </c>
      <c r="EK27" s="7" t="s">
        <v>158</v>
      </c>
      <c r="EL27" s="7" t="s">
        <v>158</v>
      </c>
      <c r="EM27" s="7" t="s">
        <v>158</v>
      </c>
      <c r="EN27" s="7" t="s">
        <v>158</v>
      </c>
      <c r="EO27" s="7" t="s">
        <v>158</v>
      </c>
      <c r="EP27" s="7" t="s">
        <v>158</v>
      </c>
      <c r="EQ27" s="7" t="s">
        <v>158</v>
      </c>
      <c r="ER27" s="7" t="s">
        <v>158</v>
      </c>
      <c r="ES27" s="7" t="s">
        <v>158</v>
      </c>
      <c r="ET27" s="7" t="s">
        <v>158</v>
      </c>
      <c r="EU27" s="7" t="s">
        <v>158</v>
      </c>
      <c r="EV27" s="7" t="s">
        <v>158</v>
      </c>
      <c r="EW27" s="7" t="s">
        <v>158</v>
      </c>
      <c r="EX27" s="7" t="s">
        <v>158</v>
      </c>
      <c r="EY27" s="7" t="s">
        <v>158</v>
      </c>
      <c r="EZ27" s="7" t="s">
        <v>158</v>
      </c>
      <c r="FA27" s="7" t="s">
        <v>158</v>
      </c>
      <c r="FB27" s="7" t="s">
        <v>158</v>
      </c>
      <c r="FC27" s="7" t="s">
        <v>158</v>
      </c>
      <c r="FD27" s="7" t="s">
        <v>158</v>
      </c>
      <c r="FE27" s="7">
        <v>100</v>
      </c>
      <c r="FF27" s="7">
        <v>100</v>
      </c>
      <c r="FG27" s="7">
        <v>100</v>
      </c>
      <c r="FH27" s="15" t="s">
        <v>158</v>
      </c>
      <c r="FI27" s="15" t="s">
        <v>158</v>
      </c>
      <c r="FJ27" s="15" t="s">
        <v>158</v>
      </c>
      <c r="FK27" s="15" t="s">
        <v>158</v>
      </c>
      <c r="FL27" s="15" t="s">
        <v>158</v>
      </c>
      <c r="FM27" s="15" t="s">
        <v>158</v>
      </c>
      <c r="FN27" s="15">
        <v>100</v>
      </c>
      <c r="FO27" s="7">
        <v>100</v>
      </c>
      <c r="FP27" s="7">
        <v>100</v>
      </c>
      <c r="FQ27" s="7">
        <v>100</v>
      </c>
      <c r="FR27" s="7">
        <v>100</v>
      </c>
      <c r="FS27" s="7">
        <v>100</v>
      </c>
      <c r="FT27" s="7">
        <v>100</v>
      </c>
      <c r="FU27" s="7">
        <v>100</v>
      </c>
      <c r="FV27" s="7" t="s">
        <v>158</v>
      </c>
      <c r="FW27" s="7" t="s">
        <v>158</v>
      </c>
      <c r="FX27" s="7" t="s">
        <v>158</v>
      </c>
    </row>
    <row r="28" spans="1:180" x14ac:dyDescent="0.25">
      <c r="A28" s="6">
        <v>1</v>
      </c>
      <c r="B28" s="7">
        <f t="shared" si="0"/>
        <v>54</v>
      </c>
      <c r="C28" s="7" t="s">
        <v>158</v>
      </c>
      <c r="D28" s="7" t="s">
        <v>158</v>
      </c>
      <c r="E28" s="7" t="s">
        <v>158</v>
      </c>
      <c r="F28" s="7" t="s">
        <v>158</v>
      </c>
      <c r="G28" s="7" t="s">
        <v>158</v>
      </c>
      <c r="H28" s="7" t="s">
        <v>158</v>
      </c>
      <c r="I28" s="7">
        <v>100</v>
      </c>
      <c r="J28" s="7" t="s">
        <v>158</v>
      </c>
      <c r="K28" s="7" t="s">
        <v>158</v>
      </c>
      <c r="L28" s="7" t="s">
        <v>158</v>
      </c>
      <c r="M28" s="7" t="s">
        <v>158</v>
      </c>
      <c r="N28" s="7" t="s">
        <v>158</v>
      </c>
      <c r="O28" s="7" t="s">
        <v>158</v>
      </c>
      <c r="P28" s="7" t="s">
        <v>158</v>
      </c>
      <c r="Q28" s="7" t="s">
        <v>158</v>
      </c>
      <c r="R28" s="7" t="s">
        <v>158</v>
      </c>
      <c r="S28" s="7" t="s">
        <v>158</v>
      </c>
      <c r="T28" s="7" t="s">
        <v>158</v>
      </c>
      <c r="U28" s="7" t="s">
        <v>158</v>
      </c>
      <c r="V28" s="7" t="s">
        <v>158</v>
      </c>
      <c r="W28" s="7" t="s">
        <v>158</v>
      </c>
      <c r="X28" s="7" t="s">
        <v>158</v>
      </c>
      <c r="Y28" s="7" t="s">
        <v>158</v>
      </c>
      <c r="Z28" s="7">
        <v>99.78</v>
      </c>
      <c r="AA28" s="7">
        <v>100</v>
      </c>
      <c r="AB28" s="7">
        <v>99.04</v>
      </c>
      <c r="AC28" s="7">
        <v>100</v>
      </c>
      <c r="AD28" s="7" t="s">
        <v>158</v>
      </c>
      <c r="AE28" s="7" t="s">
        <v>158</v>
      </c>
      <c r="AF28" s="7" t="s">
        <v>158</v>
      </c>
      <c r="AG28" s="7">
        <v>100</v>
      </c>
      <c r="AH28" s="7">
        <v>100</v>
      </c>
      <c r="AI28" s="7">
        <v>100</v>
      </c>
      <c r="AJ28" s="7">
        <v>100</v>
      </c>
      <c r="AK28" s="7">
        <v>100</v>
      </c>
      <c r="AL28" s="7">
        <v>99.28</v>
      </c>
      <c r="AM28" s="7">
        <v>100</v>
      </c>
      <c r="AN28" s="7" t="s">
        <v>158</v>
      </c>
      <c r="AO28" s="7" t="s">
        <v>158</v>
      </c>
      <c r="AP28" s="7" t="s">
        <v>158</v>
      </c>
      <c r="AQ28" s="7" t="s">
        <v>158</v>
      </c>
      <c r="AR28" s="7" t="s">
        <v>158</v>
      </c>
      <c r="AS28" s="7" t="s">
        <v>158</v>
      </c>
      <c r="AT28" s="7" t="s">
        <v>158</v>
      </c>
      <c r="AU28" s="7" t="s">
        <v>158</v>
      </c>
      <c r="AV28" s="7" t="s">
        <v>158</v>
      </c>
      <c r="AW28" s="7" t="s">
        <v>158</v>
      </c>
      <c r="AX28" s="7" t="s">
        <v>158</v>
      </c>
      <c r="AY28" s="7" t="s">
        <v>158</v>
      </c>
      <c r="AZ28" s="7" t="s">
        <v>158</v>
      </c>
      <c r="BA28" s="7" t="s">
        <v>158</v>
      </c>
      <c r="BB28" s="7" t="s">
        <v>158</v>
      </c>
      <c r="BC28" s="7" t="s">
        <v>158</v>
      </c>
      <c r="BD28" s="7" t="s">
        <v>158</v>
      </c>
      <c r="BE28" s="7" t="s">
        <v>158</v>
      </c>
      <c r="BF28" s="7" t="s">
        <v>158</v>
      </c>
      <c r="BG28" s="7" t="s">
        <v>158</v>
      </c>
      <c r="BH28" s="7" t="s">
        <v>158</v>
      </c>
      <c r="BI28" s="7" t="s">
        <v>158</v>
      </c>
      <c r="BJ28" s="7">
        <v>100</v>
      </c>
      <c r="BK28" s="7" t="s">
        <v>158</v>
      </c>
      <c r="BL28" s="7">
        <v>99.95</v>
      </c>
      <c r="BM28" s="7" t="s">
        <v>158</v>
      </c>
      <c r="BN28" s="7" t="s">
        <v>158</v>
      </c>
      <c r="BO28" s="7" t="s">
        <v>158</v>
      </c>
      <c r="BP28" s="7">
        <v>83.73</v>
      </c>
      <c r="BQ28" s="7" t="s">
        <v>158</v>
      </c>
      <c r="BR28" s="7" t="s">
        <v>158</v>
      </c>
      <c r="BS28" s="7">
        <v>99.93</v>
      </c>
      <c r="BT28" s="7">
        <v>100</v>
      </c>
      <c r="BU28" s="7">
        <v>100</v>
      </c>
      <c r="BV28" s="7" t="s">
        <v>158</v>
      </c>
      <c r="BW28" s="7">
        <v>99.87</v>
      </c>
      <c r="BX28" s="7" t="s">
        <v>158</v>
      </c>
      <c r="BY28" s="7" t="s">
        <v>158</v>
      </c>
      <c r="BZ28" s="7" t="s">
        <v>158</v>
      </c>
      <c r="CA28" s="7" t="s">
        <v>158</v>
      </c>
      <c r="CB28" s="7" t="s">
        <v>158</v>
      </c>
      <c r="CC28" s="7" t="s">
        <v>158</v>
      </c>
      <c r="CD28" s="7" t="s">
        <v>158</v>
      </c>
      <c r="CE28" s="7" t="s">
        <v>158</v>
      </c>
      <c r="CF28" s="7" t="s">
        <v>158</v>
      </c>
      <c r="CG28" s="7" t="s">
        <v>158</v>
      </c>
      <c r="CH28" s="7" t="s">
        <v>158</v>
      </c>
      <c r="CI28" s="7" t="s">
        <v>158</v>
      </c>
      <c r="CJ28" s="7">
        <v>100</v>
      </c>
      <c r="CK28" s="7">
        <v>100</v>
      </c>
      <c r="CL28" s="7">
        <v>100</v>
      </c>
      <c r="CM28" s="7">
        <v>100</v>
      </c>
      <c r="CN28" s="7">
        <v>100</v>
      </c>
      <c r="CO28" s="7">
        <v>100</v>
      </c>
      <c r="CP28" s="7">
        <v>100</v>
      </c>
      <c r="CQ28" s="7">
        <v>100</v>
      </c>
      <c r="CR28" s="7">
        <v>100</v>
      </c>
      <c r="CS28" s="7">
        <v>100</v>
      </c>
      <c r="CT28" s="7">
        <v>100</v>
      </c>
      <c r="CU28" s="7">
        <v>100</v>
      </c>
      <c r="CV28" s="7">
        <v>100</v>
      </c>
      <c r="CW28" s="7">
        <v>100</v>
      </c>
      <c r="CX28" s="7">
        <v>100</v>
      </c>
      <c r="CY28" s="7" t="s">
        <v>158</v>
      </c>
      <c r="CZ28" s="7" t="s">
        <v>158</v>
      </c>
      <c r="DA28" s="7" t="s">
        <v>158</v>
      </c>
      <c r="DB28" s="7" t="s">
        <v>158</v>
      </c>
      <c r="DC28" s="7" t="s">
        <v>158</v>
      </c>
      <c r="DD28" s="7" t="s">
        <v>158</v>
      </c>
      <c r="DE28" s="7" t="s">
        <v>158</v>
      </c>
      <c r="DF28" s="7" t="s">
        <v>158</v>
      </c>
      <c r="DG28" s="7" t="s">
        <v>158</v>
      </c>
      <c r="DH28" s="7" t="s">
        <v>158</v>
      </c>
      <c r="DI28" s="7" t="s">
        <v>158</v>
      </c>
      <c r="DJ28" s="7" t="s">
        <v>158</v>
      </c>
      <c r="DK28" s="7" t="s">
        <v>158</v>
      </c>
      <c r="DL28" s="7" t="s">
        <v>158</v>
      </c>
      <c r="DM28" s="7" t="s">
        <v>158</v>
      </c>
      <c r="DN28" s="7" t="s">
        <v>158</v>
      </c>
      <c r="DO28" s="7" t="s">
        <v>158</v>
      </c>
      <c r="DP28" s="7" t="s">
        <v>158</v>
      </c>
      <c r="DQ28" s="7" t="s">
        <v>158</v>
      </c>
      <c r="DR28" s="7" t="s">
        <v>158</v>
      </c>
      <c r="DS28" s="7" t="s">
        <v>158</v>
      </c>
      <c r="DT28" s="7" t="s">
        <v>158</v>
      </c>
      <c r="DU28" s="7" t="s">
        <v>158</v>
      </c>
      <c r="DV28" s="7" t="s">
        <v>158</v>
      </c>
      <c r="DW28" s="7" t="s">
        <v>158</v>
      </c>
      <c r="DX28" s="7" t="s">
        <v>158</v>
      </c>
      <c r="DY28" s="7" t="s">
        <v>158</v>
      </c>
      <c r="DZ28" s="7" t="s">
        <v>158</v>
      </c>
      <c r="EA28" s="7" t="s">
        <v>158</v>
      </c>
      <c r="EB28" s="7" t="s">
        <v>158</v>
      </c>
      <c r="EC28" s="7" t="s">
        <v>158</v>
      </c>
      <c r="ED28" s="7" t="s">
        <v>158</v>
      </c>
      <c r="EE28" s="7" t="s">
        <v>158</v>
      </c>
      <c r="EF28" s="7" t="s">
        <v>158</v>
      </c>
      <c r="EG28" s="7" t="s">
        <v>158</v>
      </c>
      <c r="EH28" s="7" t="s">
        <v>158</v>
      </c>
      <c r="EI28" s="7">
        <v>100</v>
      </c>
      <c r="EJ28" s="7" t="s">
        <v>158</v>
      </c>
      <c r="EK28" s="7" t="s">
        <v>158</v>
      </c>
      <c r="EL28" s="7" t="s">
        <v>158</v>
      </c>
      <c r="EM28" s="7" t="s">
        <v>158</v>
      </c>
      <c r="EN28" s="7" t="s">
        <v>158</v>
      </c>
      <c r="EO28" s="7" t="s">
        <v>158</v>
      </c>
      <c r="EP28" s="7" t="s">
        <v>158</v>
      </c>
      <c r="EQ28" s="7">
        <v>99.74</v>
      </c>
      <c r="ER28" s="7">
        <v>100</v>
      </c>
      <c r="ES28" s="7">
        <v>100</v>
      </c>
      <c r="ET28" s="7">
        <v>100</v>
      </c>
      <c r="EU28" s="7">
        <v>100</v>
      </c>
      <c r="EV28" s="7" t="s">
        <v>158</v>
      </c>
      <c r="EW28" s="7" t="s">
        <v>158</v>
      </c>
      <c r="EX28" s="7" t="s">
        <v>158</v>
      </c>
      <c r="EY28" s="7" t="s">
        <v>158</v>
      </c>
      <c r="EZ28" s="7" t="s">
        <v>158</v>
      </c>
      <c r="FA28" s="7" t="s">
        <v>158</v>
      </c>
      <c r="FB28" s="7" t="s">
        <v>158</v>
      </c>
      <c r="FC28" s="7" t="s">
        <v>158</v>
      </c>
      <c r="FD28" s="7">
        <v>100</v>
      </c>
      <c r="FE28" s="7">
        <v>100</v>
      </c>
      <c r="FF28" s="7">
        <v>100</v>
      </c>
      <c r="FG28" s="7">
        <v>100</v>
      </c>
      <c r="FH28" s="15" t="s">
        <v>158</v>
      </c>
      <c r="FI28" s="15" t="s">
        <v>158</v>
      </c>
      <c r="FJ28" s="15" t="s">
        <v>158</v>
      </c>
      <c r="FK28" s="15" t="s">
        <v>158</v>
      </c>
      <c r="FL28" s="15" t="s">
        <v>158</v>
      </c>
      <c r="FM28" s="15" t="s">
        <v>158</v>
      </c>
      <c r="FN28" s="15">
        <v>100</v>
      </c>
      <c r="FO28" s="7">
        <v>100</v>
      </c>
      <c r="FP28" s="7">
        <v>100</v>
      </c>
      <c r="FQ28" s="7">
        <v>100</v>
      </c>
      <c r="FR28" s="7">
        <v>100</v>
      </c>
      <c r="FS28" s="7">
        <v>100</v>
      </c>
      <c r="FT28" s="7">
        <v>100</v>
      </c>
      <c r="FU28" s="7">
        <v>100</v>
      </c>
      <c r="FV28" s="7">
        <v>100</v>
      </c>
      <c r="FW28" s="7" t="s">
        <v>158</v>
      </c>
      <c r="FX28" s="7">
        <v>100</v>
      </c>
    </row>
    <row r="29" spans="1:180" x14ac:dyDescent="0.25">
      <c r="A29" s="6" t="s">
        <v>270</v>
      </c>
      <c r="B29" s="7">
        <f t="shared" si="0"/>
        <v>47</v>
      </c>
      <c r="C29" s="7" t="s">
        <v>158</v>
      </c>
      <c r="D29" s="7" t="s">
        <v>158</v>
      </c>
      <c r="E29" s="7" t="s">
        <v>158</v>
      </c>
      <c r="F29" s="7" t="s">
        <v>158</v>
      </c>
      <c r="G29" s="7" t="s">
        <v>158</v>
      </c>
      <c r="H29" s="7" t="s">
        <v>158</v>
      </c>
      <c r="I29" s="7" t="s">
        <v>158</v>
      </c>
      <c r="J29" s="7" t="s">
        <v>158</v>
      </c>
      <c r="K29" s="7" t="s">
        <v>158</v>
      </c>
      <c r="L29" s="7" t="s">
        <v>158</v>
      </c>
      <c r="M29" s="7" t="s">
        <v>158</v>
      </c>
      <c r="N29" s="7" t="s">
        <v>158</v>
      </c>
      <c r="O29" s="7" t="s">
        <v>158</v>
      </c>
      <c r="P29" s="7" t="s">
        <v>158</v>
      </c>
      <c r="Q29" s="7" t="s">
        <v>158</v>
      </c>
      <c r="R29" s="7" t="s">
        <v>158</v>
      </c>
      <c r="S29" s="7" t="s">
        <v>158</v>
      </c>
      <c r="T29" s="7" t="s">
        <v>158</v>
      </c>
      <c r="U29" s="7" t="s">
        <v>158</v>
      </c>
      <c r="V29" s="7" t="s">
        <v>158</v>
      </c>
      <c r="W29" s="7" t="s">
        <v>158</v>
      </c>
      <c r="X29" s="7" t="s">
        <v>158</v>
      </c>
      <c r="Y29" s="7" t="s">
        <v>158</v>
      </c>
      <c r="Z29" s="7">
        <v>99.78</v>
      </c>
      <c r="AA29" s="7">
        <v>100</v>
      </c>
      <c r="AB29" s="7">
        <v>99.04</v>
      </c>
      <c r="AC29" s="7">
        <v>100</v>
      </c>
      <c r="AD29" s="7" t="s">
        <v>158</v>
      </c>
      <c r="AE29" s="7" t="s">
        <v>158</v>
      </c>
      <c r="AF29" s="7" t="s">
        <v>158</v>
      </c>
      <c r="AG29" s="7">
        <v>100</v>
      </c>
      <c r="AH29" s="7">
        <v>100</v>
      </c>
      <c r="AI29" s="7">
        <v>100</v>
      </c>
      <c r="AJ29" s="7">
        <v>100</v>
      </c>
      <c r="AK29" s="7">
        <v>100</v>
      </c>
      <c r="AL29" s="7">
        <v>99.28</v>
      </c>
      <c r="AM29" s="7">
        <v>99.92</v>
      </c>
      <c r="AN29" s="7" t="s">
        <v>158</v>
      </c>
      <c r="AO29" s="7" t="s">
        <v>158</v>
      </c>
      <c r="AP29" s="7" t="s">
        <v>158</v>
      </c>
      <c r="AQ29" s="7" t="s">
        <v>158</v>
      </c>
      <c r="AR29" s="7" t="s">
        <v>158</v>
      </c>
      <c r="AS29" s="7" t="s">
        <v>158</v>
      </c>
      <c r="AT29" s="7" t="s">
        <v>158</v>
      </c>
      <c r="AU29" s="7" t="s">
        <v>158</v>
      </c>
      <c r="AV29" s="7" t="s">
        <v>158</v>
      </c>
      <c r="AW29" s="7" t="s">
        <v>158</v>
      </c>
      <c r="AX29" s="7" t="s">
        <v>158</v>
      </c>
      <c r="AY29" s="7" t="s">
        <v>158</v>
      </c>
      <c r="AZ29" s="7" t="s">
        <v>158</v>
      </c>
      <c r="BA29" s="7" t="s">
        <v>158</v>
      </c>
      <c r="BB29" s="7" t="s">
        <v>158</v>
      </c>
      <c r="BC29" s="7" t="s">
        <v>158</v>
      </c>
      <c r="BD29" s="7" t="s">
        <v>158</v>
      </c>
      <c r="BE29" s="7" t="s">
        <v>158</v>
      </c>
      <c r="BF29" s="7" t="s">
        <v>158</v>
      </c>
      <c r="BG29" s="7" t="s">
        <v>158</v>
      </c>
      <c r="BH29" s="7" t="s">
        <v>158</v>
      </c>
      <c r="BI29" s="7" t="s">
        <v>158</v>
      </c>
      <c r="BJ29" s="7">
        <v>85.94</v>
      </c>
      <c r="BK29" s="7" t="s">
        <v>158</v>
      </c>
      <c r="BL29" s="7" t="s">
        <v>158</v>
      </c>
      <c r="BM29" s="7" t="s">
        <v>158</v>
      </c>
      <c r="BN29" s="7" t="s">
        <v>158</v>
      </c>
      <c r="BO29" s="7" t="s">
        <v>158</v>
      </c>
      <c r="BP29" s="7">
        <v>83.81</v>
      </c>
      <c r="BQ29" s="7" t="s">
        <v>158</v>
      </c>
      <c r="BR29" s="7" t="s">
        <v>158</v>
      </c>
      <c r="BS29" s="7" t="s">
        <v>158</v>
      </c>
      <c r="BT29" s="7">
        <v>99.94</v>
      </c>
      <c r="BU29" s="7">
        <v>100</v>
      </c>
      <c r="BV29" s="7" t="s">
        <v>158</v>
      </c>
      <c r="BW29" s="7" t="s">
        <v>158</v>
      </c>
      <c r="BX29" s="7" t="s">
        <v>158</v>
      </c>
      <c r="BY29" s="7" t="s">
        <v>158</v>
      </c>
      <c r="BZ29" s="7" t="s">
        <v>158</v>
      </c>
      <c r="CA29" s="7" t="s">
        <v>158</v>
      </c>
      <c r="CB29" s="7" t="s">
        <v>158</v>
      </c>
      <c r="CC29" s="7" t="s">
        <v>158</v>
      </c>
      <c r="CD29" s="7" t="s">
        <v>158</v>
      </c>
      <c r="CE29" s="7" t="s">
        <v>158</v>
      </c>
      <c r="CF29" s="7" t="s">
        <v>158</v>
      </c>
      <c r="CG29" s="7" t="s">
        <v>158</v>
      </c>
      <c r="CH29" s="7" t="s">
        <v>158</v>
      </c>
      <c r="CI29" s="7" t="s">
        <v>158</v>
      </c>
      <c r="CJ29" s="7">
        <v>100</v>
      </c>
      <c r="CK29" s="7">
        <v>100</v>
      </c>
      <c r="CL29" s="7">
        <v>100</v>
      </c>
      <c r="CM29" s="7">
        <v>100</v>
      </c>
      <c r="CN29" s="7">
        <v>100</v>
      </c>
      <c r="CO29" s="7">
        <v>100</v>
      </c>
      <c r="CP29" s="7">
        <v>100</v>
      </c>
      <c r="CQ29" s="7">
        <v>100</v>
      </c>
      <c r="CR29" s="7">
        <v>100</v>
      </c>
      <c r="CS29" s="7" t="s">
        <v>158</v>
      </c>
      <c r="CT29" s="7">
        <v>100</v>
      </c>
      <c r="CU29" s="7">
        <v>100</v>
      </c>
      <c r="CV29" s="7">
        <v>100</v>
      </c>
      <c r="CW29" s="7">
        <v>100</v>
      </c>
      <c r="CX29" s="7">
        <v>100</v>
      </c>
      <c r="CY29" s="7" t="s">
        <v>158</v>
      </c>
      <c r="CZ29" s="7" t="s">
        <v>158</v>
      </c>
      <c r="DA29" s="7" t="s">
        <v>158</v>
      </c>
      <c r="DB29" s="7" t="s">
        <v>158</v>
      </c>
      <c r="DC29" s="7" t="s">
        <v>158</v>
      </c>
      <c r="DD29" s="7" t="s">
        <v>158</v>
      </c>
      <c r="DE29" s="7" t="s">
        <v>158</v>
      </c>
      <c r="DF29" s="7" t="s">
        <v>158</v>
      </c>
      <c r="DG29" s="7" t="s">
        <v>158</v>
      </c>
      <c r="DH29" s="7" t="s">
        <v>158</v>
      </c>
      <c r="DI29" s="7" t="s">
        <v>158</v>
      </c>
      <c r="DJ29" s="7" t="s">
        <v>158</v>
      </c>
      <c r="DK29" s="7" t="s">
        <v>158</v>
      </c>
      <c r="DL29" s="7" t="s">
        <v>158</v>
      </c>
      <c r="DM29" s="7" t="s">
        <v>158</v>
      </c>
      <c r="DN29" s="7" t="s">
        <v>158</v>
      </c>
      <c r="DO29" s="7" t="s">
        <v>158</v>
      </c>
      <c r="DP29" s="7" t="s">
        <v>158</v>
      </c>
      <c r="DQ29" s="7" t="s">
        <v>158</v>
      </c>
      <c r="DR29" s="7" t="s">
        <v>158</v>
      </c>
      <c r="DS29" s="7" t="s">
        <v>158</v>
      </c>
      <c r="DT29" s="7" t="s">
        <v>158</v>
      </c>
      <c r="DU29" s="7" t="s">
        <v>158</v>
      </c>
      <c r="DV29" s="7" t="s">
        <v>158</v>
      </c>
      <c r="DW29" s="7" t="s">
        <v>158</v>
      </c>
      <c r="DX29" s="7" t="s">
        <v>158</v>
      </c>
      <c r="DY29" s="7" t="s">
        <v>158</v>
      </c>
      <c r="DZ29" s="7" t="s">
        <v>158</v>
      </c>
      <c r="EA29" s="7" t="s">
        <v>158</v>
      </c>
      <c r="EB29" s="7" t="s">
        <v>158</v>
      </c>
      <c r="EC29" s="7" t="s">
        <v>158</v>
      </c>
      <c r="ED29" s="7" t="s">
        <v>158</v>
      </c>
      <c r="EE29" s="7" t="s">
        <v>158</v>
      </c>
      <c r="EF29" s="7" t="s">
        <v>158</v>
      </c>
      <c r="EG29" s="7" t="s">
        <v>158</v>
      </c>
      <c r="EH29" s="7" t="s">
        <v>158</v>
      </c>
      <c r="EI29" s="7">
        <v>100</v>
      </c>
      <c r="EJ29" s="7" t="s">
        <v>158</v>
      </c>
      <c r="EK29" s="7" t="s">
        <v>158</v>
      </c>
      <c r="EL29" s="7" t="s">
        <v>158</v>
      </c>
      <c r="EM29" s="7" t="s">
        <v>158</v>
      </c>
      <c r="EN29" s="7" t="s">
        <v>158</v>
      </c>
      <c r="EO29" s="7" t="s">
        <v>158</v>
      </c>
      <c r="EP29" s="7" t="s">
        <v>158</v>
      </c>
      <c r="EQ29" s="7" t="s">
        <v>158</v>
      </c>
      <c r="ER29" s="7" t="s">
        <v>158</v>
      </c>
      <c r="ES29" s="7" t="s">
        <v>158</v>
      </c>
      <c r="ET29" s="7" t="s">
        <v>158</v>
      </c>
      <c r="EU29" s="7" t="s">
        <v>158</v>
      </c>
      <c r="EV29" s="7" t="s">
        <v>158</v>
      </c>
      <c r="EW29" s="7" t="s">
        <v>158</v>
      </c>
      <c r="EX29" s="7" t="s">
        <v>158</v>
      </c>
      <c r="EY29" s="7" t="s">
        <v>158</v>
      </c>
      <c r="EZ29" s="7" t="s">
        <v>158</v>
      </c>
      <c r="FA29" s="7" t="s">
        <v>158</v>
      </c>
      <c r="FB29" s="7" t="s">
        <v>158</v>
      </c>
      <c r="FC29" s="7" t="s">
        <v>158</v>
      </c>
      <c r="FD29" s="7" t="s">
        <v>158</v>
      </c>
      <c r="FE29" s="7">
        <v>100</v>
      </c>
      <c r="FF29" s="7">
        <v>100</v>
      </c>
      <c r="FG29" s="7" t="s">
        <v>158</v>
      </c>
      <c r="FH29" s="15">
        <v>100</v>
      </c>
      <c r="FI29" s="15">
        <v>100</v>
      </c>
      <c r="FJ29" s="15">
        <v>100</v>
      </c>
      <c r="FK29" s="15">
        <v>100</v>
      </c>
      <c r="FL29" s="15">
        <v>100</v>
      </c>
      <c r="FM29" s="15" t="s">
        <v>158</v>
      </c>
      <c r="FN29" s="15">
        <v>100</v>
      </c>
      <c r="FO29" s="7">
        <v>100</v>
      </c>
      <c r="FP29" s="7">
        <v>99.86</v>
      </c>
      <c r="FQ29" s="7">
        <v>100</v>
      </c>
      <c r="FR29" s="7">
        <v>100</v>
      </c>
      <c r="FS29" s="7">
        <v>100</v>
      </c>
      <c r="FT29" s="7">
        <v>100</v>
      </c>
      <c r="FU29" s="7">
        <v>100</v>
      </c>
      <c r="FV29" s="7">
        <v>100</v>
      </c>
      <c r="FW29" s="7" t="s">
        <v>158</v>
      </c>
      <c r="FX29" s="7">
        <v>100</v>
      </c>
    </row>
    <row r="30" spans="1:180" x14ac:dyDescent="0.25">
      <c r="B30" s="10"/>
      <c r="C30" s="10">
        <f>COUNTIF(C6:C29, "&gt;1")</f>
        <v>1</v>
      </c>
      <c r="D30" s="10">
        <f t="shared" ref="D30:BO30" si="1">COUNTIF(D6:D29, "&gt;1")</f>
        <v>1</v>
      </c>
      <c r="E30" s="10">
        <f t="shared" si="1"/>
        <v>1</v>
      </c>
      <c r="F30" s="10">
        <f t="shared" si="1"/>
        <v>1</v>
      </c>
      <c r="G30" s="10">
        <f t="shared" si="1"/>
        <v>1</v>
      </c>
      <c r="H30" s="10">
        <f t="shared" si="1"/>
        <v>1</v>
      </c>
      <c r="I30" s="10">
        <f t="shared" si="1"/>
        <v>15</v>
      </c>
      <c r="J30" s="10">
        <f t="shared" si="1"/>
        <v>4</v>
      </c>
      <c r="K30" s="10">
        <f t="shared" si="1"/>
        <v>2</v>
      </c>
      <c r="L30" s="10">
        <f t="shared" si="1"/>
        <v>2</v>
      </c>
      <c r="M30" s="10">
        <f t="shared" si="1"/>
        <v>2</v>
      </c>
      <c r="N30" s="10">
        <f t="shared" si="1"/>
        <v>1</v>
      </c>
      <c r="O30" s="10">
        <f t="shared" si="1"/>
        <v>1</v>
      </c>
      <c r="P30" s="10">
        <f t="shared" si="1"/>
        <v>1</v>
      </c>
      <c r="Q30" s="10">
        <f t="shared" si="1"/>
        <v>1</v>
      </c>
      <c r="R30" s="10">
        <f t="shared" si="1"/>
        <v>1</v>
      </c>
      <c r="S30" s="10">
        <f t="shared" si="1"/>
        <v>1</v>
      </c>
      <c r="T30" s="10">
        <f t="shared" si="1"/>
        <v>2</v>
      </c>
      <c r="U30" s="10">
        <f t="shared" si="1"/>
        <v>2</v>
      </c>
      <c r="V30" s="10">
        <f t="shared" si="1"/>
        <v>2</v>
      </c>
      <c r="W30" s="10">
        <f t="shared" si="1"/>
        <v>2</v>
      </c>
      <c r="X30" s="10">
        <f t="shared" si="1"/>
        <v>2</v>
      </c>
      <c r="Y30" s="10">
        <f t="shared" si="1"/>
        <v>1</v>
      </c>
      <c r="Z30" s="10">
        <f t="shared" si="1"/>
        <v>24</v>
      </c>
      <c r="AA30" s="10">
        <f t="shared" si="1"/>
        <v>24</v>
      </c>
      <c r="AB30" s="10">
        <f t="shared" si="1"/>
        <v>24</v>
      </c>
      <c r="AC30" s="10">
        <f t="shared" si="1"/>
        <v>24</v>
      </c>
      <c r="AD30" s="10">
        <f t="shared" si="1"/>
        <v>1</v>
      </c>
      <c r="AE30" s="10">
        <f t="shared" si="1"/>
        <v>1</v>
      </c>
      <c r="AF30" s="10">
        <f t="shared" si="1"/>
        <v>1</v>
      </c>
      <c r="AG30" s="10">
        <f t="shared" si="1"/>
        <v>24</v>
      </c>
      <c r="AH30" s="10">
        <f t="shared" si="1"/>
        <v>24</v>
      </c>
      <c r="AI30" s="10">
        <f t="shared" si="1"/>
        <v>24</v>
      </c>
      <c r="AJ30" s="10">
        <f t="shared" si="1"/>
        <v>24</v>
      </c>
      <c r="AK30" s="10">
        <f t="shared" si="1"/>
        <v>24</v>
      </c>
      <c r="AL30" s="10">
        <f t="shared" si="1"/>
        <v>24</v>
      </c>
      <c r="AM30" s="10">
        <f t="shared" si="1"/>
        <v>24</v>
      </c>
      <c r="AN30" s="10">
        <f t="shared" si="1"/>
        <v>1</v>
      </c>
      <c r="AO30" s="10">
        <f t="shared" si="1"/>
        <v>1</v>
      </c>
      <c r="AP30" s="10">
        <f t="shared" si="1"/>
        <v>1</v>
      </c>
      <c r="AQ30" s="10">
        <f t="shared" si="1"/>
        <v>1</v>
      </c>
      <c r="AR30" s="10">
        <f t="shared" si="1"/>
        <v>1</v>
      </c>
      <c r="AS30" s="10">
        <f t="shared" si="1"/>
        <v>1</v>
      </c>
      <c r="AT30" s="10">
        <f t="shared" si="1"/>
        <v>1</v>
      </c>
      <c r="AU30" s="10">
        <f t="shared" si="1"/>
        <v>1</v>
      </c>
      <c r="AV30" s="10">
        <f t="shared" si="1"/>
        <v>1</v>
      </c>
      <c r="AW30" s="10">
        <f t="shared" si="1"/>
        <v>1</v>
      </c>
      <c r="AX30" s="10">
        <f t="shared" si="1"/>
        <v>1</v>
      </c>
      <c r="AY30" s="10">
        <f t="shared" si="1"/>
        <v>1</v>
      </c>
      <c r="AZ30" s="10">
        <f t="shared" si="1"/>
        <v>1</v>
      </c>
      <c r="BA30" s="10">
        <f t="shared" si="1"/>
        <v>1</v>
      </c>
      <c r="BB30" s="10">
        <f t="shared" si="1"/>
        <v>1</v>
      </c>
      <c r="BC30" s="10">
        <f t="shared" si="1"/>
        <v>1</v>
      </c>
      <c r="BD30" s="10">
        <f t="shared" si="1"/>
        <v>1</v>
      </c>
      <c r="BE30" s="10">
        <f t="shared" si="1"/>
        <v>1</v>
      </c>
      <c r="BF30" s="10">
        <f t="shared" si="1"/>
        <v>1</v>
      </c>
      <c r="BG30" s="10">
        <f t="shared" si="1"/>
        <v>1</v>
      </c>
      <c r="BH30" s="10">
        <f t="shared" si="1"/>
        <v>1</v>
      </c>
      <c r="BI30" s="10">
        <f t="shared" si="1"/>
        <v>0</v>
      </c>
      <c r="BJ30" s="10">
        <f t="shared" si="1"/>
        <v>22</v>
      </c>
      <c r="BK30" s="10">
        <f t="shared" si="1"/>
        <v>1</v>
      </c>
      <c r="BL30" s="10">
        <f t="shared" si="1"/>
        <v>12</v>
      </c>
      <c r="BM30" s="10">
        <f t="shared" si="1"/>
        <v>1</v>
      </c>
      <c r="BN30" s="10">
        <f t="shared" si="1"/>
        <v>1</v>
      </c>
      <c r="BO30" s="10">
        <f t="shared" si="1"/>
        <v>1</v>
      </c>
      <c r="BP30" s="10">
        <f t="shared" ref="BP30:EA30" si="2">COUNTIF(BP6:BP29, "&gt;1")</f>
        <v>24</v>
      </c>
      <c r="BQ30" s="10">
        <f t="shared" si="2"/>
        <v>3</v>
      </c>
      <c r="BR30" s="10">
        <f t="shared" si="2"/>
        <v>1</v>
      </c>
      <c r="BS30" s="10">
        <f t="shared" si="2"/>
        <v>20</v>
      </c>
      <c r="BT30" s="10">
        <f t="shared" si="2"/>
        <v>24</v>
      </c>
      <c r="BU30" s="10">
        <f t="shared" si="2"/>
        <v>24</v>
      </c>
      <c r="BV30" s="10">
        <f t="shared" si="2"/>
        <v>1</v>
      </c>
      <c r="BW30" s="10">
        <f t="shared" si="2"/>
        <v>9</v>
      </c>
      <c r="BX30" s="10">
        <f t="shared" si="2"/>
        <v>2</v>
      </c>
      <c r="BY30" s="10">
        <f t="shared" si="2"/>
        <v>2</v>
      </c>
      <c r="BZ30" s="10">
        <f t="shared" si="2"/>
        <v>2</v>
      </c>
      <c r="CA30" s="10">
        <f t="shared" si="2"/>
        <v>1</v>
      </c>
      <c r="CB30" s="10">
        <f t="shared" si="2"/>
        <v>2</v>
      </c>
      <c r="CC30" s="10">
        <f t="shared" si="2"/>
        <v>5</v>
      </c>
      <c r="CD30" s="10">
        <f t="shared" si="2"/>
        <v>6</v>
      </c>
      <c r="CE30" s="10">
        <f t="shared" si="2"/>
        <v>3</v>
      </c>
      <c r="CF30" s="10">
        <f t="shared" si="2"/>
        <v>3</v>
      </c>
      <c r="CG30" s="10">
        <f t="shared" si="2"/>
        <v>3</v>
      </c>
      <c r="CH30" s="10">
        <f t="shared" si="2"/>
        <v>2</v>
      </c>
      <c r="CI30" s="10">
        <f t="shared" si="2"/>
        <v>20</v>
      </c>
      <c r="CJ30" s="10">
        <f t="shared" si="2"/>
        <v>24</v>
      </c>
      <c r="CK30" s="10">
        <f t="shared" si="2"/>
        <v>24</v>
      </c>
      <c r="CL30" s="10">
        <f t="shared" si="2"/>
        <v>24</v>
      </c>
      <c r="CM30" s="10">
        <f t="shared" si="2"/>
        <v>24</v>
      </c>
      <c r="CN30" s="10">
        <f t="shared" si="2"/>
        <v>24</v>
      </c>
      <c r="CO30" s="10">
        <f t="shared" si="2"/>
        <v>24</v>
      </c>
      <c r="CP30" s="10">
        <f t="shared" si="2"/>
        <v>22</v>
      </c>
      <c r="CQ30" s="10">
        <f t="shared" si="2"/>
        <v>22</v>
      </c>
      <c r="CR30" s="10">
        <f t="shared" si="2"/>
        <v>22</v>
      </c>
      <c r="CS30" s="10">
        <f t="shared" si="2"/>
        <v>21</v>
      </c>
      <c r="CT30" s="10">
        <f t="shared" si="2"/>
        <v>22</v>
      </c>
      <c r="CU30" s="10">
        <f t="shared" si="2"/>
        <v>24</v>
      </c>
      <c r="CV30" s="10">
        <f t="shared" si="2"/>
        <v>24</v>
      </c>
      <c r="CW30" s="10">
        <f t="shared" si="2"/>
        <v>24</v>
      </c>
      <c r="CX30" s="10">
        <f t="shared" si="2"/>
        <v>22</v>
      </c>
      <c r="CY30" s="10">
        <f t="shared" si="2"/>
        <v>2</v>
      </c>
      <c r="CZ30" s="10">
        <f t="shared" si="2"/>
        <v>12</v>
      </c>
      <c r="DA30" s="10">
        <f t="shared" si="2"/>
        <v>13</v>
      </c>
      <c r="DB30" s="10">
        <f t="shared" si="2"/>
        <v>13</v>
      </c>
      <c r="DC30" s="10">
        <f t="shared" si="2"/>
        <v>12</v>
      </c>
      <c r="DD30" s="10">
        <f t="shared" si="2"/>
        <v>13</v>
      </c>
      <c r="DE30" s="10">
        <f t="shared" si="2"/>
        <v>13</v>
      </c>
      <c r="DF30" s="10">
        <f t="shared" si="2"/>
        <v>14</v>
      </c>
      <c r="DG30" s="10">
        <f t="shared" si="2"/>
        <v>14</v>
      </c>
      <c r="DH30" s="10">
        <f t="shared" si="2"/>
        <v>14</v>
      </c>
      <c r="DI30" s="10">
        <f t="shared" si="2"/>
        <v>16</v>
      </c>
      <c r="DJ30" s="10">
        <f t="shared" si="2"/>
        <v>18</v>
      </c>
      <c r="DK30" s="10">
        <f t="shared" si="2"/>
        <v>2</v>
      </c>
      <c r="DL30" s="10">
        <f t="shared" si="2"/>
        <v>2</v>
      </c>
      <c r="DM30" s="10">
        <f t="shared" si="2"/>
        <v>2</v>
      </c>
      <c r="DN30" s="10">
        <f t="shared" si="2"/>
        <v>2</v>
      </c>
      <c r="DO30" s="10">
        <f t="shared" si="2"/>
        <v>2</v>
      </c>
      <c r="DP30" s="10">
        <f t="shared" si="2"/>
        <v>2</v>
      </c>
      <c r="DQ30" s="10">
        <f t="shared" si="2"/>
        <v>2</v>
      </c>
      <c r="DR30" s="10">
        <f t="shared" si="2"/>
        <v>2</v>
      </c>
      <c r="DS30" s="10">
        <f t="shared" si="2"/>
        <v>2</v>
      </c>
      <c r="DT30" s="10">
        <f t="shared" si="2"/>
        <v>2</v>
      </c>
      <c r="DU30" s="10">
        <f t="shared" si="2"/>
        <v>2</v>
      </c>
      <c r="DV30" s="10">
        <f t="shared" si="2"/>
        <v>2</v>
      </c>
      <c r="DW30" s="10">
        <f t="shared" si="2"/>
        <v>2</v>
      </c>
      <c r="DX30" s="10">
        <f t="shared" si="2"/>
        <v>2</v>
      </c>
      <c r="DY30" s="10">
        <f t="shared" si="2"/>
        <v>2</v>
      </c>
      <c r="DZ30" s="10">
        <f t="shared" si="2"/>
        <v>1</v>
      </c>
      <c r="EA30" s="10">
        <f t="shared" si="2"/>
        <v>0</v>
      </c>
      <c r="EB30" s="10">
        <f t="shared" ref="EB30:FX30" si="3">COUNTIF(EB6:EB29, "&gt;1")</f>
        <v>1</v>
      </c>
      <c r="EC30" s="10">
        <f t="shared" si="3"/>
        <v>1</v>
      </c>
      <c r="ED30" s="10">
        <f t="shared" si="3"/>
        <v>1</v>
      </c>
      <c r="EE30" s="10">
        <f t="shared" si="3"/>
        <v>1</v>
      </c>
      <c r="EF30" s="10">
        <f t="shared" si="3"/>
        <v>1</v>
      </c>
      <c r="EG30" s="10">
        <f t="shared" si="3"/>
        <v>1</v>
      </c>
      <c r="EH30" s="10">
        <f t="shared" si="3"/>
        <v>1</v>
      </c>
      <c r="EI30" s="10">
        <f t="shared" si="3"/>
        <v>24</v>
      </c>
      <c r="EJ30" s="10">
        <f t="shared" si="3"/>
        <v>1</v>
      </c>
      <c r="EK30" s="10">
        <f t="shared" si="3"/>
        <v>1</v>
      </c>
      <c r="EL30" s="10">
        <f t="shared" si="3"/>
        <v>1</v>
      </c>
      <c r="EM30" s="10">
        <f t="shared" si="3"/>
        <v>1</v>
      </c>
      <c r="EN30" s="10">
        <f t="shared" si="3"/>
        <v>2</v>
      </c>
      <c r="EO30" s="10">
        <f t="shared" si="3"/>
        <v>2</v>
      </c>
      <c r="EP30" s="10">
        <f t="shared" si="3"/>
        <v>2</v>
      </c>
      <c r="EQ30" s="10">
        <f t="shared" si="3"/>
        <v>19</v>
      </c>
      <c r="ER30" s="10">
        <f t="shared" si="3"/>
        <v>19</v>
      </c>
      <c r="ES30" s="10">
        <f t="shared" si="3"/>
        <v>19</v>
      </c>
      <c r="ET30" s="10">
        <f t="shared" si="3"/>
        <v>19</v>
      </c>
      <c r="EU30" s="10">
        <f t="shared" si="3"/>
        <v>19</v>
      </c>
      <c r="EV30" s="10">
        <f t="shared" si="3"/>
        <v>2</v>
      </c>
      <c r="EW30" s="10">
        <f t="shared" si="3"/>
        <v>2</v>
      </c>
      <c r="EX30" s="10">
        <f t="shared" si="3"/>
        <v>2</v>
      </c>
      <c r="EY30" s="10">
        <f t="shared" si="3"/>
        <v>2</v>
      </c>
      <c r="EZ30" s="10">
        <f t="shared" si="3"/>
        <v>2</v>
      </c>
      <c r="FA30" s="10">
        <f t="shared" si="3"/>
        <v>2</v>
      </c>
      <c r="FB30" s="10">
        <f t="shared" si="3"/>
        <v>2</v>
      </c>
      <c r="FC30" s="10">
        <f t="shared" si="3"/>
        <v>2</v>
      </c>
      <c r="FD30" s="10">
        <f t="shared" si="3"/>
        <v>18</v>
      </c>
      <c r="FE30" s="10">
        <f t="shared" si="3"/>
        <v>22</v>
      </c>
      <c r="FF30" s="10">
        <f t="shared" si="3"/>
        <v>22</v>
      </c>
      <c r="FG30" s="10">
        <f t="shared" si="3"/>
        <v>22</v>
      </c>
      <c r="FH30" s="10">
        <f t="shared" si="3"/>
        <v>10</v>
      </c>
      <c r="FI30" s="10">
        <f t="shared" si="3"/>
        <v>10</v>
      </c>
      <c r="FJ30" s="10">
        <f t="shared" si="3"/>
        <v>10</v>
      </c>
      <c r="FK30" s="10">
        <f t="shared" si="3"/>
        <v>10</v>
      </c>
      <c r="FL30" s="10">
        <f t="shared" si="3"/>
        <v>10</v>
      </c>
      <c r="FM30" s="10">
        <f t="shared" si="3"/>
        <v>9</v>
      </c>
      <c r="FN30" s="10">
        <f t="shared" si="3"/>
        <v>23</v>
      </c>
      <c r="FO30" s="10">
        <f t="shared" si="3"/>
        <v>23</v>
      </c>
      <c r="FP30" s="10">
        <f t="shared" si="3"/>
        <v>23</v>
      </c>
      <c r="FQ30" s="10">
        <f t="shared" si="3"/>
        <v>23</v>
      </c>
      <c r="FR30" s="10">
        <f t="shared" si="3"/>
        <v>23</v>
      </c>
      <c r="FS30" s="10">
        <f t="shared" si="3"/>
        <v>23</v>
      </c>
      <c r="FT30" s="10">
        <f t="shared" si="3"/>
        <v>23</v>
      </c>
      <c r="FU30" s="10">
        <f t="shared" si="3"/>
        <v>23</v>
      </c>
      <c r="FV30" s="10">
        <f t="shared" si="3"/>
        <v>16</v>
      </c>
      <c r="FW30" s="10">
        <f t="shared" si="3"/>
        <v>9</v>
      </c>
      <c r="FX30" s="10">
        <f t="shared" si="3"/>
        <v>17</v>
      </c>
    </row>
  </sheetData>
  <sortState ref="A6:FX29">
    <sortCondition descending="1" ref="B6:B29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80"/>
  <sheetViews>
    <sheetView zoomScale="85" zoomScaleNormal="85" workbookViewId="0">
      <pane ySplit="1" topLeftCell="A2" activePane="bottomLeft" state="frozen"/>
      <selection pane="bottomLeft" activeCell="AB20" sqref="AB20"/>
    </sheetView>
  </sheetViews>
  <sheetFormatPr defaultRowHeight="15" x14ac:dyDescent="0.25"/>
  <sheetData>
    <row r="1" spans="1:27" x14ac:dyDescent="0.25">
      <c r="A1" s="24" t="s">
        <v>161</v>
      </c>
      <c r="B1" s="18">
        <v>6</v>
      </c>
      <c r="C1" s="18" t="s">
        <v>265</v>
      </c>
      <c r="D1" s="18" t="s">
        <v>266</v>
      </c>
      <c r="E1" s="18" t="s">
        <v>263</v>
      </c>
      <c r="F1" s="18" t="s">
        <v>264</v>
      </c>
      <c r="G1" s="18">
        <v>7</v>
      </c>
      <c r="H1" s="18">
        <v>3</v>
      </c>
      <c r="I1" s="18" t="s">
        <v>258</v>
      </c>
      <c r="J1" s="18" t="s">
        <v>259</v>
      </c>
      <c r="K1" s="18">
        <v>2</v>
      </c>
      <c r="L1" s="18">
        <v>8</v>
      </c>
      <c r="M1" s="18" t="s">
        <v>260</v>
      </c>
      <c r="N1" s="18" t="s">
        <v>261</v>
      </c>
      <c r="O1" s="18" t="s">
        <v>271</v>
      </c>
      <c r="P1" s="18">
        <v>4</v>
      </c>
      <c r="Q1" s="18">
        <v>5</v>
      </c>
      <c r="R1" s="18">
        <v>9</v>
      </c>
      <c r="S1" s="18" t="s">
        <v>262</v>
      </c>
      <c r="T1" s="18">
        <v>10</v>
      </c>
      <c r="U1" s="18" t="s">
        <v>267</v>
      </c>
      <c r="V1" s="18" t="s">
        <v>268</v>
      </c>
      <c r="W1" s="18" t="s">
        <v>269</v>
      </c>
      <c r="X1" s="18">
        <v>1</v>
      </c>
      <c r="Y1" s="18" t="s">
        <v>270</v>
      </c>
      <c r="Z1" s="19" t="s">
        <v>283</v>
      </c>
      <c r="AA1" s="21"/>
    </row>
    <row r="2" spans="1:27" x14ac:dyDescent="0.25">
      <c r="A2" s="24" t="s">
        <v>272</v>
      </c>
      <c r="B2" s="26">
        <f t="shared" ref="B2:Y2" si="0">COUNTIF(B3:B180, "&gt;1")</f>
        <v>123</v>
      </c>
      <c r="C2" s="26">
        <f t="shared" si="0"/>
        <v>76</v>
      </c>
      <c r="D2" s="26">
        <f t="shared" si="0"/>
        <v>76</v>
      </c>
      <c r="E2" s="26">
        <f t="shared" si="0"/>
        <v>73</v>
      </c>
      <c r="F2" s="26">
        <f t="shared" si="0"/>
        <v>73</v>
      </c>
      <c r="G2" s="26">
        <f t="shared" si="0"/>
        <v>70</v>
      </c>
      <c r="H2" s="26">
        <f t="shared" si="0"/>
        <v>69</v>
      </c>
      <c r="I2" s="26">
        <f t="shared" si="0"/>
        <v>67</v>
      </c>
      <c r="J2" s="26">
        <f t="shared" si="0"/>
        <v>67</v>
      </c>
      <c r="K2" s="26">
        <f t="shared" si="0"/>
        <v>66</v>
      </c>
      <c r="L2" s="26">
        <f t="shared" si="0"/>
        <v>65</v>
      </c>
      <c r="M2" s="26">
        <f t="shared" si="0"/>
        <v>63</v>
      </c>
      <c r="N2" s="26">
        <f t="shared" si="0"/>
        <v>63</v>
      </c>
      <c r="O2" s="26">
        <f t="shared" si="0"/>
        <v>63</v>
      </c>
      <c r="P2" s="26">
        <f t="shared" si="0"/>
        <v>62</v>
      </c>
      <c r="Q2" s="26">
        <f t="shared" si="0"/>
        <v>62</v>
      </c>
      <c r="R2" s="26">
        <f t="shared" si="0"/>
        <v>62</v>
      </c>
      <c r="S2" s="26">
        <f t="shared" si="0"/>
        <v>58</v>
      </c>
      <c r="T2" s="26">
        <f t="shared" si="0"/>
        <v>57</v>
      </c>
      <c r="U2" s="26">
        <f t="shared" si="0"/>
        <v>56</v>
      </c>
      <c r="V2" s="26">
        <f t="shared" si="0"/>
        <v>56</v>
      </c>
      <c r="W2" s="26">
        <f t="shared" si="0"/>
        <v>56</v>
      </c>
      <c r="X2" s="26">
        <f t="shared" si="0"/>
        <v>54</v>
      </c>
      <c r="Y2" s="26">
        <f t="shared" si="0"/>
        <v>47</v>
      </c>
      <c r="Z2" s="10" t="s">
        <v>284</v>
      </c>
      <c r="AA2" s="21"/>
    </row>
    <row r="3" spans="1:27" x14ac:dyDescent="0.25">
      <c r="A3" s="25" t="s">
        <v>23</v>
      </c>
      <c r="B3" s="26">
        <v>99.78</v>
      </c>
      <c r="C3" s="26">
        <v>99.78</v>
      </c>
      <c r="D3" s="26">
        <v>99.78</v>
      </c>
      <c r="E3" s="26">
        <v>99.78</v>
      </c>
      <c r="F3" s="26">
        <v>99.78</v>
      </c>
      <c r="G3" s="26">
        <v>99.78</v>
      </c>
      <c r="H3" s="26">
        <v>99.78</v>
      </c>
      <c r="I3" s="26">
        <v>99.78</v>
      </c>
      <c r="J3" s="26">
        <v>99.78</v>
      </c>
      <c r="K3" s="26">
        <v>99.78</v>
      </c>
      <c r="L3" s="26">
        <v>99.78</v>
      </c>
      <c r="M3" s="26">
        <v>99.78</v>
      </c>
      <c r="N3" s="26">
        <v>99.78</v>
      </c>
      <c r="O3" s="26">
        <v>99.78</v>
      </c>
      <c r="P3" s="26">
        <v>99.78</v>
      </c>
      <c r="Q3" s="26">
        <v>99.78</v>
      </c>
      <c r="R3" s="26">
        <v>99.78</v>
      </c>
      <c r="S3" s="26">
        <v>99.78</v>
      </c>
      <c r="T3" s="26">
        <v>99.78</v>
      </c>
      <c r="U3" s="26">
        <v>99.78</v>
      </c>
      <c r="V3" s="26">
        <v>99.78</v>
      </c>
      <c r="W3" s="26">
        <v>99.78</v>
      </c>
      <c r="X3" s="26">
        <v>99.78</v>
      </c>
      <c r="Y3" s="26">
        <v>99.78</v>
      </c>
      <c r="Z3" s="10">
        <f t="shared" ref="Z3:Z34" si="1">COUNTIF(B3:Y3, "&gt;1")</f>
        <v>24</v>
      </c>
      <c r="AA3" s="21"/>
    </row>
    <row r="4" spans="1:27" x14ac:dyDescent="0.25">
      <c r="A4" s="25" t="s">
        <v>24</v>
      </c>
      <c r="B4" s="26">
        <v>100</v>
      </c>
      <c r="C4" s="26">
        <v>100</v>
      </c>
      <c r="D4" s="26">
        <v>100</v>
      </c>
      <c r="E4" s="26">
        <v>100</v>
      </c>
      <c r="F4" s="26">
        <v>100</v>
      </c>
      <c r="G4" s="26">
        <v>100</v>
      </c>
      <c r="H4" s="26">
        <v>100</v>
      </c>
      <c r="I4" s="26">
        <v>100</v>
      </c>
      <c r="J4" s="26">
        <v>100</v>
      </c>
      <c r="K4" s="26">
        <v>100</v>
      </c>
      <c r="L4" s="26">
        <v>100</v>
      </c>
      <c r="M4" s="26">
        <v>100</v>
      </c>
      <c r="N4" s="26">
        <v>100</v>
      </c>
      <c r="O4" s="26">
        <v>100</v>
      </c>
      <c r="P4" s="26">
        <v>100</v>
      </c>
      <c r="Q4" s="26">
        <v>100</v>
      </c>
      <c r="R4" s="26">
        <v>100</v>
      </c>
      <c r="S4" s="26">
        <v>100</v>
      </c>
      <c r="T4" s="26">
        <v>100</v>
      </c>
      <c r="U4" s="26">
        <v>99.85</v>
      </c>
      <c r="V4" s="26">
        <v>99.85</v>
      </c>
      <c r="W4" s="26">
        <v>99.85</v>
      </c>
      <c r="X4" s="26">
        <v>100</v>
      </c>
      <c r="Y4" s="26">
        <v>100</v>
      </c>
      <c r="Z4" s="10">
        <f t="shared" si="1"/>
        <v>24</v>
      </c>
      <c r="AA4" s="21"/>
    </row>
    <row r="5" spans="1:27" x14ac:dyDescent="0.25">
      <c r="A5" s="25" t="s">
        <v>25</v>
      </c>
      <c r="B5" s="26">
        <v>99.04</v>
      </c>
      <c r="C5" s="26">
        <v>99.04</v>
      </c>
      <c r="D5" s="26">
        <v>99.04</v>
      </c>
      <c r="E5" s="26">
        <v>99.04</v>
      </c>
      <c r="F5" s="26">
        <v>99.04</v>
      </c>
      <c r="G5" s="26">
        <v>99.04</v>
      </c>
      <c r="H5" s="26">
        <v>99.04</v>
      </c>
      <c r="I5" s="26">
        <v>99.04</v>
      </c>
      <c r="J5" s="26">
        <v>99.04</v>
      </c>
      <c r="K5" s="26">
        <v>99.04</v>
      </c>
      <c r="L5" s="26">
        <v>99.04</v>
      </c>
      <c r="M5" s="26">
        <v>99.04</v>
      </c>
      <c r="N5" s="26">
        <v>99.04</v>
      </c>
      <c r="O5" s="26">
        <v>99.04</v>
      </c>
      <c r="P5" s="26">
        <v>99.04</v>
      </c>
      <c r="Q5" s="26">
        <v>99.04</v>
      </c>
      <c r="R5" s="26">
        <v>99.04</v>
      </c>
      <c r="S5" s="26">
        <v>99.04</v>
      </c>
      <c r="T5" s="26">
        <v>99.04</v>
      </c>
      <c r="U5" s="26">
        <v>99.04</v>
      </c>
      <c r="V5" s="26">
        <v>99.04</v>
      </c>
      <c r="W5" s="26">
        <v>99.04</v>
      </c>
      <c r="X5" s="26">
        <v>99.04</v>
      </c>
      <c r="Y5" s="26">
        <v>99.04</v>
      </c>
      <c r="Z5" s="10">
        <f t="shared" si="1"/>
        <v>24</v>
      </c>
      <c r="AA5" s="21"/>
    </row>
    <row r="6" spans="1:27" x14ac:dyDescent="0.25">
      <c r="A6" s="25" t="s">
        <v>26</v>
      </c>
      <c r="B6" s="26">
        <v>100</v>
      </c>
      <c r="C6" s="26">
        <v>100</v>
      </c>
      <c r="D6" s="26">
        <v>100</v>
      </c>
      <c r="E6" s="26">
        <v>100</v>
      </c>
      <c r="F6" s="26">
        <v>100</v>
      </c>
      <c r="G6" s="26">
        <v>100</v>
      </c>
      <c r="H6" s="26">
        <v>100</v>
      </c>
      <c r="I6" s="26">
        <v>100</v>
      </c>
      <c r="J6" s="26">
        <v>100</v>
      </c>
      <c r="K6" s="26">
        <v>100</v>
      </c>
      <c r="L6" s="26">
        <v>100</v>
      </c>
      <c r="M6" s="26">
        <v>100</v>
      </c>
      <c r="N6" s="26">
        <v>100</v>
      </c>
      <c r="O6" s="26">
        <v>100</v>
      </c>
      <c r="P6" s="26">
        <v>100</v>
      </c>
      <c r="Q6" s="26">
        <v>100</v>
      </c>
      <c r="R6" s="26">
        <v>100</v>
      </c>
      <c r="S6" s="26">
        <v>100</v>
      </c>
      <c r="T6" s="26">
        <v>100</v>
      </c>
      <c r="U6" s="26">
        <v>100</v>
      </c>
      <c r="V6" s="26">
        <v>100</v>
      </c>
      <c r="W6" s="26">
        <v>100</v>
      </c>
      <c r="X6" s="26">
        <v>100</v>
      </c>
      <c r="Y6" s="26">
        <v>100</v>
      </c>
      <c r="Z6" s="10">
        <f t="shared" si="1"/>
        <v>24</v>
      </c>
      <c r="AA6" s="21"/>
    </row>
    <row r="7" spans="1:27" x14ac:dyDescent="0.25">
      <c r="A7" s="25" t="s">
        <v>30</v>
      </c>
      <c r="B7" s="26">
        <v>100</v>
      </c>
      <c r="C7" s="26">
        <v>100</v>
      </c>
      <c r="D7" s="26">
        <v>100</v>
      </c>
      <c r="E7" s="26">
        <v>100</v>
      </c>
      <c r="F7" s="26">
        <v>100</v>
      </c>
      <c r="G7" s="26">
        <v>100</v>
      </c>
      <c r="H7" s="26">
        <v>100</v>
      </c>
      <c r="I7" s="26">
        <v>100</v>
      </c>
      <c r="J7" s="26">
        <v>100</v>
      </c>
      <c r="K7" s="26">
        <v>100</v>
      </c>
      <c r="L7" s="26">
        <v>100</v>
      </c>
      <c r="M7" s="26">
        <v>100</v>
      </c>
      <c r="N7" s="26">
        <v>100</v>
      </c>
      <c r="O7" s="26">
        <v>100</v>
      </c>
      <c r="P7" s="26">
        <v>100</v>
      </c>
      <c r="Q7" s="26">
        <v>100</v>
      </c>
      <c r="R7" s="26">
        <v>100</v>
      </c>
      <c r="S7" s="26">
        <v>100</v>
      </c>
      <c r="T7" s="26">
        <v>100</v>
      </c>
      <c r="U7" s="26">
        <v>100</v>
      </c>
      <c r="V7" s="26">
        <v>100</v>
      </c>
      <c r="W7" s="26">
        <v>100</v>
      </c>
      <c r="X7" s="26">
        <v>100</v>
      </c>
      <c r="Y7" s="26">
        <v>100</v>
      </c>
      <c r="Z7" s="10">
        <f t="shared" si="1"/>
        <v>24</v>
      </c>
      <c r="AA7" s="21"/>
    </row>
    <row r="8" spans="1:27" x14ac:dyDescent="0.25">
      <c r="A8" s="25" t="s">
        <v>31</v>
      </c>
      <c r="B8" s="26">
        <v>100</v>
      </c>
      <c r="C8" s="26">
        <v>100</v>
      </c>
      <c r="D8" s="26">
        <v>100</v>
      </c>
      <c r="E8" s="26">
        <v>100</v>
      </c>
      <c r="F8" s="26">
        <v>100</v>
      </c>
      <c r="G8" s="26">
        <v>100</v>
      </c>
      <c r="H8" s="26">
        <v>100</v>
      </c>
      <c r="I8" s="26">
        <v>100</v>
      </c>
      <c r="J8" s="26">
        <v>100</v>
      </c>
      <c r="K8" s="26">
        <v>100</v>
      </c>
      <c r="L8" s="26">
        <v>100</v>
      </c>
      <c r="M8" s="26">
        <v>100</v>
      </c>
      <c r="N8" s="26">
        <v>100</v>
      </c>
      <c r="O8" s="26">
        <v>100</v>
      </c>
      <c r="P8" s="26">
        <v>100</v>
      </c>
      <c r="Q8" s="26">
        <v>100</v>
      </c>
      <c r="R8" s="26">
        <v>100</v>
      </c>
      <c r="S8" s="26">
        <v>100</v>
      </c>
      <c r="T8" s="26">
        <v>100</v>
      </c>
      <c r="U8" s="26">
        <v>100</v>
      </c>
      <c r="V8" s="26">
        <v>100</v>
      </c>
      <c r="W8" s="26">
        <v>100</v>
      </c>
      <c r="X8" s="26">
        <v>100</v>
      </c>
      <c r="Y8" s="26">
        <v>100</v>
      </c>
      <c r="Z8" s="10">
        <f t="shared" si="1"/>
        <v>24</v>
      </c>
      <c r="AA8" s="21"/>
    </row>
    <row r="9" spans="1:27" x14ac:dyDescent="0.25">
      <c r="A9" s="25" t="s">
        <v>32</v>
      </c>
      <c r="B9" s="26">
        <v>100</v>
      </c>
      <c r="C9" s="26">
        <v>100</v>
      </c>
      <c r="D9" s="26">
        <v>100</v>
      </c>
      <c r="E9" s="26">
        <v>100</v>
      </c>
      <c r="F9" s="26">
        <v>100</v>
      </c>
      <c r="G9" s="26">
        <v>100</v>
      </c>
      <c r="H9" s="26">
        <v>100</v>
      </c>
      <c r="I9" s="26">
        <v>100</v>
      </c>
      <c r="J9" s="26">
        <v>100</v>
      </c>
      <c r="K9" s="26">
        <v>100</v>
      </c>
      <c r="L9" s="26">
        <v>100</v>
      </c>
      <c r="M9" s="26">
        <v>100</v>
      </c>
      <c r="N9" s="26">
        <v>100</v>
      </c>
      <c r="O9" s="26">
        <v>100</v>
      </c>
      <c r="P9" s="26">
        <v>100</v>
      </c>
      <c r="Q9" s="26">
        <v>100</v>
      </c>
      <c r="R9" s="26">
        <v>100</v>
      </c>
      <c r="S9" s="26">
        <v>100</v>
      </c>
      <c r="T9" s="26">
        <v>100</v>
      </c>
      <c r="U9" s="26">
        <v>100</v>
      </c>
      <c r="V9" s="26">
        <v>100</v>
      </c>
      <c r="W9" s="26">
        <v>100</v>
      </c>
      <c r="X9" s="26">
        <v>100</v>
      </c>
      <c r="Y9" s="26">
        <v>100</v>
      </c>
      <c r="Z9" s="10">
        <f t="shared" si="1"/>
        <v>24</v>
      </c>
      <c r="AA9" s="21"/>
    </row>
    <row r="10" spans="1:27" x14ac:dyDescent="0.25">
      <c r="A10" s="25" t="s">
        <v>33</v>
      </c>
      <c r="B10" s="26">
        <v>100</v>
      </c>
      <c r="C10" s="26">
        <v>100</v>
      </c>
      <c r="D10" s="26">
        <v>100</v>
      </c>
      <c r="E10" s="26">
        <v>100</v>
      </c>
      <c r="F10" s="26">
        <v>100</v>
      </c>
      <c r="G10" s="26">
        <v>100</v>
      </c>
      <c r="H10" s="26">
        <v>100</v>
      </c>
      <c r="I10" s="26">
        <v>100</v>
      </c>
      <c r="J10" s="26">
        <v>100</v>
      </c>
      <c r="K10" s="26">
        <v>100</v>
      </c>
      <c r="L10" s="26">
        <v>100</v>
      </c>
      <c r="M10" s="26">
        <v>100</v>
      </c>
      <c r="N10" s="26">
        <v>100</v>
      </c>
      <c r="O10" s="26">
        <v>100</v>
      </c>
      <c r="P10" s="26">
        <v>100</v>
      </c>
      <c r="Q10" s="26">
        <v>100</v>
      </c>
      <c r="R10" s="26">
        <v>100</v>
      </c>
      <c r="S10" s="26">
        <v>100</v>
      </c>
      <c r="T10" s="26">
        <v>100</v>
      </c>
      <c r="U10" s="26">
        <v>100</v>
      </c>
      <c r="V10" s="26">
        <v>100</v>
      </c>
      <c r="W10" s="26">
        <v>100</v>
      </c>
      <c r="X10" s="26">
        <v>100</v>
      </c>
      <c r="Y10" s="26">
        <v>100</v>
      </c>
      <c r="Z10" s="10">
        <f t="shared" si="1"/>
        <v>24</v>
      </c>
      <c r="AA10" s="21"/>
    </row>
    <row r="11" spans="1:27" x14ac:dyDescent="0.25">
      <c r="A11" s="25" t="s">
        <v>34</v>
      </c>
      <c r="B11" s="26">
        <v>100</v>
      </c>
      <c r="C11" s="26">
        <v>100</v>
      </c>
      <c r="D11" s="26">
        <v>100</v>
      </c>
      <c r="E11" s="26">
        <v>100</v>
      </c>
      <c r="F11" s="26">
        <v>100</v>
      </c>
      <c r="G11" s="26">
        <v>100</v>
      </c>
      <c r="H11" s="26">
        <v>100</v>
      </c>
      <c r="I11" s="26">
        <v>100</v>
      </c>
      <c r="J11" s="26">
        <v>100</v>
      </c>
      <c r="K11" s="26">
        <v>100</v>
      </c>
      <c r="L11" s="26">
        <v>100</v>
      </c>
      <c r="M11" s="26">
        <v>100</v>
      </c>
      <c r="N11" s="26">
        <v>100</v>
      </c>
      <c r="O11" s="26">
        <v>100</v>
      </c>
      <c r="P11" s="26">
        <v>100</v>
      </c>
      <c r="Q11" s="26">
        <v>100</v>
      </c>
      <c r="R11" s="26">
        <v>100</v>
      </c>
      <c r="S11" s="26">
        <v>100</v>
      </c>
      <c r="T11" s="26">
        <v>100</v>
      </c>
      <c r="U11" s="26">
        <v>100</v>
      </c>
      <c r="V11" s="26">
        <v>100</v>
      </c>
      <c r="W11" s="26">
        <v>100</v>
      </c>
      <c r="X11" s="26">
        <v>100</v>
      </c>
      <c r="Y11" s="26">
        <v>100</v>
      </c>
      <c r="Z11" s="10">
        <f t="shared" si="1"/>
        <v>24</v>
      </c>
      <c r="AA11" s="21"/>
    </row>
    <row r="12" spans="1:27" x14ac:dyDescent="0.25">
      <c r="A12" s="25" t="s">
        <v>35</v>
      </c>
      <c r="B12" s="26">
        <v>98.66</v>
      </c>
      <c r="C12" s="26">
        <v>99.28</v>
      </c>
      <c r="D12" s="26">
        <v>99.28</v>
      </c>
      <c r="E12" s="26">
        <v>99.28</v>
      </c>
      <c r="F12" s="26">
        <v>99.28</v>
      </c>
      <c r="G12" s="26">
        <v>98.66</v>
      </c>
      <c r="H12" s="26">
        <v>99.28</v>
      </c>
      <c r="I12" s="26">
        <v>99.28</v>
      </c>
      <c r="J12" s="26">
        <v>99.28</v>
      </c>
      <c r="K12" s="26">
        <v>99.28</v>
      </c>
      <c r="L12" s="26">
        <v>98.66</v>
      </c>
      <c r="M12" s="26">
        <v>98.66</v>
      </c>
      <c r="N12" s="26">
        <v>99.28</v>
      </c>
      <c r="O12" s="26">
        <v>98.66</v>
      </c>
      <c r="P12" s="26">
        <v>99.28</v>
      </c>
      <c r="Q12" s="26">
        <v>99.28</v>
      </c>
      <c r="R12" s="26">
        <v>99.28</v>
      </c>
      <c r="S12" s="26">
        <v>99.28</v>
      </c>
      <c r="T12" s="26">
        <v>99.3</v>
      </c>
      <c r="U12" s="26">
        <v>99.28</v>
      </c>
      <c r="V12" s="26">
        <v>99.28</v>
      </c>
      <c r="W12" s="26">
        <v>99.28</v>
      </c>
      <c r="X12" s="26">
        <v>99.28</v>
      </c>
      <c r="Y12" s="26">
        <v>99.28</v>
      </c>
      <c r="Z12" s="10">
        <f t="shared" si="1"/>
        <v>24</v>
      </c>
      <c r="AA12" s="21"/>
    </row>
    <row r="13" spans="1:27" x14ac:dyDescent="0.25">
      <c r="A13" s="25" t="s">
        <v>36</v>
      </c>
      <c r="B13" s="26">
        <v>100</v>
      </c>
      <c r="C13" s="26">
        <v>100</v>
      </c>
      <c r="D13" s="26">
        <v>100</v>
      </c>
      <c r="E13" s="26">
        <v>100</v>
      </c>
      <c r="F13" s="26">
        <v>100</v>
      </c>
      <c r="G13" s="26">
        <v>100</v>
      </c>
      <c r="H13" s="26">
        <v>100</v>
      </c>
      <c r="I13" s="26">
        <v>100</v>
      </c>
      <c r="J13" s="26">
        <v>100</v>
      </c>
      <c r="K13" s="26">
        <v>100</v>
      </c>
      <c r="L13" s="26">
        <v>100</v>
      </c>
      <c r="M13" s="26">
        <v>100</v>
      </c>
      <c r="N13" s="26">
        <v>100</v>
      </c>
      <c r="O13" s="26">
        <v>100</v>
      </c>
      <c r="P13" s="26">
        <v>100</v>
      </c>
      <c r="Q13" s="26">
        <v>100</v>
      </c>
      <c r="R13" s="26">
        <v>100</v>
      </c>
      <c r="S13" s="26">
        <v>100</v>
      </c>
      <c r="T13" s="26">
        <v>100</v>
      </c>
      <c r="U13" s="26">
        <v>100</v>
      </c>
      <c r="V13" s="26">
        <v>100</v>
      </c>
      <c r="W13" s="26">
        <v>100</v>
      </c>
      <c r="X13" s="26">
        <v>100</v>
      </c>
      <c r="Y13" s="26">
        <v>99.92</v>
      </c>
      <c r="Z13" s="10">
        <f t="shared" si="1"/>
        <v>24</v>
      </c>
      <c r="AA13" s="21"/>
    </row>
    <row r="14" spans="1:27" x14ac:dyDescent="0.25">
      <c r="A14" s="25" t="s">
        <v>65</v>
      </c>
      <c r="B14" s="26">
        <v>83.81</v>
      </c>
      <c r="C14" s="26">
        <v>99.29</v>
      </c>
      <c r="D14" s="26">
        <v>99.29</v>
      </c>
      <c r="E14" s="26">
        <v>83.73</v>
      </c>
      <c r="F14" s="26">
        <v>83.73</v>
      </c>
      <c r="G14" s="26">
        <v>83.81</v>
      </c>
      <c r="H14" s="26">
        <v>83.73</v>
      </c>
      <c r="I14" s="26">
        <v>83.73</v>
      </c>
      <c r="J14" s="26">
        <v>83.73</v>
      </c>
      <c r="K14" s="26">
        <v>83.81</v>
      </c>
      <c r="L14" s="26">
        <v>83.81</v>
      </c>
      <c r="M14" s="26">
        <v>83.81</v>
      </c>
      <c r="N14" s="26">
        <v>99.44</v>
      </c>
      <c r="O14" s="26">
        <v>83.73</v>
      </c>
      <c r="P14" s="26">
        <v>83.73</v>
      </c>
      <c r="Q14" s="26">
        <v>83.73</v>
      </c>
      <c r="R14" s="26">
        <v>83.73</v>
      </c>
      <c r="S14" s="26">
        <v>83.81</v>
      </c>
      <c r="T14" s="26">
        <v>83.73</v>
      </c>
      <c r="U14" s="26">
        <v>83.73</v>
      </c>
      <c r="V14" s="26">
        <v>83.73</v>
      </c>
      <c r="W14" s="26">
        <v>83.73</v>
      </c>
      <c r="X14" s="26">
        <v>83.73</v>
      </c>
      <c r="Y14" s="26">
        <v>83.81</v>
      </c>
      <c r="Z14" s="10">
        <f t="shared" si="1"/>
        <v>24</v>
      </c>
      <c r="AA14" s="21"/>
    </row>
    <row r="15" spans="1:27" x14ac:dyDescent="0.25">
      <c r="A15" s="25" t="s">
        <v>69</v>
      </c>
      <c r="B15" s="26">
        <v>99.94</v>
      </c>
      <c r="C15" s="26">
        <v>100</v>
      </c>
      <c r="D15" s="26">
        <v>100</v>
      </c>
      <c r="E15" s="26">
        <v>99.94</v>
      </c>
      <c r="F15" s="26">
        <v>99.94</v>
      </c>
      <c r="G15" s="26">
        <v>99.94</v>
      </c>
      <c r="H15" s="26">
        <v>99.94</v>
      </c>
      <c r="I15" s="26">
        <v>99.94</v>
      </c>
      <c r="J15" s="26">
        <v>99.94</v>
      </c>
      <c r="K15" s="26">
        <v>99.94</v>
      </c>
      <c r="L15" s="26">
        <v>99.94</v>
      </c>
      <c r="M15" s="26">
        <v>99.94</v>
      </c>
      <c r="N15" s="26">
        <v>99.94</v>
      </c>
      <c r="O15" s="26">
        <v>99.94</v>
      </c>
      <c r="P15" s="26">
        <v>99.94</v>
      </c>
      <c r="Q15" s="26">
        <v>99.94</v>
      </c>
      <c r="R15" s="26">
        <v>99.94</v>
      </c>
      <c r="S15" s="26">
        <v>99.94</v>
      </c>
      <c r="T15" s="26">
        <v>99.94</v>
      </c>
      <c r="U15" s="26">
        <v>99.94</v>
      </c>
      <c r="V15" s="26">
        <v>99.94</v>
      </c>
      <c r="W15" s="26">
        <v>99.94</v>
      </c>
      <c r="X15" s="26">
        <v>100</v>
      </c>
      <c r="Y15" s="26">
        <v>99.94</v>
      </c>
      <c r="Z15" s="10">
        <f t="shared" si="1"/>
        <v>24</v>
      </c>
      <c r="AA15" s="21"/>
    </row>
    <row r="16" spans="1:27" x14ac:dyDescent="0.25">
      <c r="A16" s="25" t="s">
        <v>70</v>
      </c>
      <c r="B16" s="26">
        <v>100</v>
      </c>
      <c r="C16" s="26">
        <v>100</v>
      </c>
      <c r="D16" s="26">
        <v>100</v>
      </c>
      <c r="E16" s="26">
        <v>100</v>
      </c>
      <c r="F16" s="26">
        <v>100</v>
      </c>
      <c r="G16" s="26">
        <v>100</v>
      </c>
      <c r="H16" s="26">
        <v>100</v>
      </c>
      <c r="I16" s="26">
        <v>100</v>
      </c>
      <c r="J16" s="26">
        <v>100</v>
      </c>
      <c r="K16" s="26">
        <v>100</v>
      </c>
      <c r="L16" s="26">
        <v>100</v>
      </c>
      <c r="M16" s="26">
        <v>100</v>
      </c>
      <c r="N16" s="26">
        <v>100</v>
      </c>
      <c r="O16" s="26">
        <v>100</v>
      </c>
      <c r="P16" s="26">
        <v>100</v>
      </c>
      <c r="Q16" s="26">
        <v>100</v>
      </c>
      <c r="R16" s="26">
        <v>100</v>
      </c>
      <c r="S16" s="26">
        <v>100</v>
      </c>
      <c r="T16" s="26">
        <v>100</v>
      </c>
      <c r="U16" s="26">
        <v>100</v>
      </c>
      <c r="V16" s="26">
        <v>100</v>
      </c>
      <c r="W16" s="26">
        <v>100</v>
      </c>
      <c r="X16" s="26">
        <v>100</v>
      </c>
      <c r="Y16" s="26">
        <v>100</v>
      </c>
      <c r="Z16" s="10">
        <f t="shared" si="1"/>
        <v>24</v>
      </c>
      <c r="AA16" s="21"/>
    </row>
    <row r="17" spans="1:27" x14ac:dyDescent="0.25">
      <c r="A17" s="25" t="s">
        <v>85</v>
      </c>
      <c r="B17" s="26">
        <v>100</v>
      </c>
      <c r="C17" s="26">
        <v>100</v>
      </c>
      <c r="D17" s="26">
        <v>100</v>
      </c>
      <c r="E17" s="26">
        <v>100</v>
      </c>
      <c r="F17" s="26">
        <v>100</v>
      </c>
      <c r="G17" s="26">
        <v>100</v>
      </c>
      <c r="H17" s="26">
        <v>100</v>
      </c>
      <c r="I17" s="26">
        <v>100</v>
      </c>
      <c r="J17" s="26">
        <v>100</v>
      </c>
      <c r="K17" s="26">
        <v>100</v>
      </c>
      <c r="L17" s="26">
        <v>100</v>
      </c>
      <c r="M17" s="26">
        <v>100</v>
      </c>
      <c r="N17" s="26">
        <v>100</v>
      </c>
      <c r="O17" s="26">
        <v>100</v>
      </c>
      <c r="P17" s="26">
        <v>100</v>
      </c>
      <c r="Q17" s="26">
        <v>100</v>
      </c>
      <c r="R17" s="26">
        <v>100</v>
      </c>
      <c r="S17" s="26">
        <v>100</v>
      </c>
      <c r="T17" s="26">
        <v>100</v>
      </c>
      <c r="U17" s="26">
        <v>100</v>
      </c>
      <c r="V17" s="26">
        <v>100</v>
      </c>
      <c r="W17" s="26">
        <v>100</v>
      </c>
      <c r="X17" s="26">
        <v>100</v>
      </c>
      <c r="Y17" s="26">
        <v>100</v>
      </c>
      <c r="Z17" s="10">
        <f t="shared" si="1"/>
        <v>24</v>
      </c>
      <c r="AA17" s="21"/>
    </row>
    <row r="18" spans="1:27" x14ac:dyDescent="0.25">
      <c r="A18" s="25" t="s">
        <v>86</v>
      </c>
      <c r="B18" s="26">
        <v>100</v>
      </c>
      <c r="C18" s="26">
        <v>100</v>
      </c>
      <c r="D18" s="26">
        <v>100</v>
      </c>
      <c r="E18" s="26">
        <v>100</v>
      </c>
      <c r="F18" s="26">
        <v>100</v>
      </c>
      <c r="G18" s="26">
        <v>100</v>
      </c>
      <c r="H18" s="26">
        <v>100</v>
      </c>
      <c r="I18" s="26">
        <v>100</v>
      </c>
      <c r="J18" s="26">
        <v>100</v>
      </c>
      <c r="K18" s="26">
        <v>100</v>
      </c>
      <c r="L18" s="26">
        <v>100</v>
      </c>
      <c r="M18" s="26">
        <v>100</v>
      </c>
      <c r="N18" s="26">
        <v>100</v>
      </c>
      <c r="O18" s="26">
        <v>100</v>
      </c>
      <c r="P18" s="26">
        <v>100</v>
      </c>
      <c r="Q18" s="26">
        <v>100</v>
      </c>
      <c r="R18" s="26">
        <v>100</v>
      </c>
      <c r="S18" s="26">
        <v>100</v>
      </c>
      <c r="T18" s="26">
        <v>100</v>
      </c>
      <c r="U18" s="26">
        <v>100</v>
      </c>
      <c r="V18" s="26">
        <v>100</v>
      </c>
      <c r="W18" s="26">
        <v>100</v>
      </c>
      <c r="X18" s="26">
        <v>100</v>
      </c>
      <c r="Y18" s="26">
        <v>100</v>
      </c>
      <c r="Z18" s="10">
        <f t="shared" si="1"/>
        <v>24</v>
      </c>
      <c r="AA18" s="21"/>
    </row>
    <row r="19" spans="1:27" x14ac:dyDescent="0.25">
      <c r="A19" s="25" t="s">
        <v>87</v>
      </c>
      <c r="B19" s="26">
        <v>100</v>
      </c>
      <c r="C19" s="26">
        <v>100</v>
      </c>
      <c r="D19" s="26">
        <v>100</v>
      </c>
      <c r="E19" s="26">
        <v>100</v>
      </c>
      <c r="F19" s="26">
        <v>100</v>
      </c>
      <c r="G19" s="26">
        <v>100</v>
      </c>
      <c r="H19" s="26">
        <v>100</v>
      </c>
      <c r="I19" s="26">
        <v>100</v>
      </c>
      <c r="J19" s="26">
        <v>100</v>
      </c>
      <c r="K19" s="26">
        <v>100</v>
      </c>
      <c r="L19" s="26">
        <v>100</v>
      </c>
      <c r="M19" s="26">
        <v>100</v>
      </c>
      <c r="N19" s="26">
        <v>100</v>
      </c>
      <c r="O19" s="26">
        <v>100</v>
      </c>
      <c r="P19" s="26">
        <v>100</v>
      </c>
      <c r="Q19" s="26">
        <v>100</v>
      </c>
      <c r="R19" s="26">
        <v>100</v>
      </c>
      <c r="S19" s="26">
        <v>100</v>
      </c>
      <c r="T19" s="26">
        <v>100</v>
      </c>
      <c r="U19" s="26">
        <v>100</v>
      </c>
      <c r="V19" s="26">
        <v>100</v>
      </c>
      <c r="W19" s="26">
        <v>100</v>
      </c>
      <c r="X19" s="26">
        <v>100</v>
      </c>
      <c r="Y19" s="26">
        <v>100</v>
      </c>
      <c r="Z19" s="10">
        <f t="shared" si="1"/>
        <v>24</v>
      </c>
      <c r="AA19" s="21"/>
    </row>
    <row r="20" spans="1:27" x14ac:dyDescent="0.25">
      <c r="A20" s="25" t="s">
        <v>88</v>
      </c>
      <c r="B20" s="26">
        <v>100</v>
      </c>
      <c r="C20" s="26">
        <v>100</v>
      </c>
      <c r="D20" s="26">
        <v>100</v>
      </c>
      <c r="E20" s="26">
        <v>100</v>
      </c>
      <c r="F20" s="26">
        <v>100</v>
      </c>
      <c r="G20" s="26">
        <v>100</v>
      </c>
      <c r="H20" s="26">
        <v>100</v>
      </c>
      <c r="I20" s="26">
        <v>100</v>
      </c>
      <c r="J20" s="26">
        <v>100</v>
      </c>
      <c r="K20" s="26">
        <v>100</v>
      </c>
      <c r="L20" s="26">
        <v>100</v>
      </c>
      <c r="M20" s="26">
        <v>100</v>
      </c>
      <c r="N20" s="26">
        <v>100</v>
      </c>
      <c r="O20" s="26">
        <v>100</v>
      </c>
      <c r="P20" s="26">
        <v>100</v>
      </c>
      <c r="Q20" s="26">
        <v>100</v>
      </c>
      <c r="R20" s="26">
        <v>100</v>
      </c>
      <c r="S20" s="26">
        <v>100</v>
      </c>
      <c r="T20" s="26">
        <v>100</v>
      </c>
      <c r="U20" s="26">
        <v>100</v>
      </c>
      <c r="V20" s="26">
        <v>100</v>
      </c>
      <c r="W20" s="26">
        <v>100</v>
      </c>
      <c r="X20" s="26">
        <v>100</v>
      </c>
      <c r="Y20" s="26">
        <v>100</v>
      </c>
      <c r="Z20" s="10">
        <f t="shared" si="1"/>
        <v>24</v>
      </c>
      <c r="AA20" s="21"/>
    </row>
    <row r="21" spans="1:27" x14ac:dyDescent="0.25">
      <c r="A21" s="25" t="s">
        <v>89</v>
      </c>
      <c r="B21" s="26">
        <v>100</v>
      </c>
      <c r="C21" s="26">
        <v>100</v>
      </c>
      <c r="D21" s="26">
        <v>100</v>
      </c>
      <c r="E21" s="26">
        <v>100</v>
      </c>
      <c r="F21" s="26">
        <v>100</v>
      </c>
      <c r="G21" s="26">
        <v>100</v>
      </c>
      <c r="H21" s="26">
        <v>100</v>
      </c>
      <c r="I21" s="26">
        <v>100</v>
      </c>
      <c r="J21" s="26">
        <v>100</v>
      </c>
      <c r="K21" s="26">
        <v>100</v>
      </c>
      <c r="L21" s="26">
        <v>100</v>
      </c>
      <c r="M21" s="26">
        <v>100</v>
      </c>
      <c r="N21" s="26">
        <v>100</v>
      </c>
      <c r="O21" s="26">
        <v>100</v>
      </c>
      <c r="P21" s="26">
        <v>100</v>
      </c>
      <c r="Q21" s="26">
        <v>100</v>
      </c>
      <c r="R21" s="26">
        <v>100</v>
      </c>
      <c r="S21" s="26">
        <v>100</v>
      </c>
      <c r="T21" s="26">
        <v>100</v>
      </c>
      <c r="U21" s="26">
        <v>100</v>
      </c>
      <c r="V21" s="26">
        <v>100</v>
      </c>
      <c r="W21" s="26">
        <v>100</v>
      </c>
      <c r="X21" s="26">
        <v>100</v>
      </c>
      <c r="Y21" s="26">
        <v>100</v>
      </c>
      <c r="Z21" s="10">
        <f t="shared" si="1"/>
        <v>24</v>
      </c>
      <c r="AA21" s="21"/>
    </row>
    <row r="22" spans="1:27" x14ac:dyDescent="0.25">
      <c r="A22" s="25" t="s">
        <v>90</v>
      </c>
      <c r="B22" s="26">
        <v>99.92</v>
      </c>
      <c r="C22" s="26">
        <v>100</v>
      </c>
      <c r="D22" s="26">
        <v>100</v>
      </c>
      <c r="E22" s="26">
        <v>100</v>
      </c>
      <c r="F22" s="26">
        <v>100</v>
      </c>
      <c r="G22" s="26">
        <v>100</v>
      </c>
      <c r="H22" s="26">
        <v>100</v>
      </c>
      <c r="I22" s="26">
        <v>100</v>
      </c>
      <c r="J22" s="26">
        <v>100</v>
      </c>
      <c r="K22" s="26">
        <v>100</v>
      </c>
      <c r="L22" s="26">
        <v>100</v>
      </c>
      <c r="M22" s="26">
        <v>100</v>
      </c>
      <c r="N22" s="26">
        <v>100</v>
      </c>
      <c r="O22" s="26">
        <v>100</v>
      </c>
      <c r="P22" s="26">
        <v>100</v>
      </c>
      <c r="Q22" s="26">
        <v>100</v>
      </c>
      <c r="R22" s="26">
        <v>100</v>
      </c>
      <c r="S22" s="26">
        <v>100</v>
      </c>
      <c r="T22" s="26">
        <v>100</v>
      </c>
      <c r="U22" s="26">
        <v>100</v>
      </c>
      <c r="V22" s="26">
        <v>100</v>
      </c>
      <c r="W22" s="26">
        <v>100</v>
      </c>
      <c r="X22" s="26">
        <v>100</v>
      </c>
      <c r="Y22" s="26">
        <v>100</v>
      </c>
      <c r="Z22" s="10">
        <f t="shared" si="1"/>
        <v>24</v>
      </c>
      <c r="AA22" s="21"/>
    </row>
    <row r="23" spans="1:27" x14ac:dyDescent="0.25">
      <c r="A23" s="25" t="s">
        <v>96</v>
      </c>
      <c r="B23" s="26">
        <v>100</v>
      </c>
      <c r="C23" s="26">
        <v>100</v>
      </c>
      <c r="D23" s="26">
        <v>100</v>
      </c>
      <c r="E23" s="26">
        <v>100</v>
      </c>
      <c r="F23" s="26">
        <v>100</v>
      </c>
      <c r="G23" s="26">
        <v>100</v>
      </c>
      <c r="H23" s="26">
        <v>100</v>
      </c>
      <c r="I23" s="26">
        <v>100</v>
      </c>
      <c r="J23" s="26">
        <v>100</v>
      </c>
      <c r="K23" s="26">
        <v>100</v>
      </c>
      <c r="L23" s="26">
        <v>100</v>
      </c>
      <c r="M23" s="26">
        <v>100</v>
      </c>
      <c r="N23" s="26">
        <v>100</v>
      </c>
      <c r="O23" s="26">
        <v>100</v>
      </c>
      <c r="P23" s="26">
        <v>100</v>
      </c>
      <c r="Q23" s="26">
        <v>100</v>
      </c>
      <c r="R23" s="26">
        <v>100</v>
      </c>
      <c r="S23" s="26">
        <v>100</v>
      </c>
      <c r="T23" s="26">
        <v>100</v>
      </c>
      <c r="U23" s="26">
        <v>100</v>
      </c>
      <c r="V23" s="26">
        <v>100</v>
      </c>
      <c r="W23" s="26">
        <v>100</v>
      </c>
      <c r="X23" s="26">
        <v>100</v>
      </c>
      <c r="Y23" s="26">
        <v>100</v>
      </c>
      <c r="Z23" s="10">
        <f t="shared" si="1"/>
        <v>24</v>
      </c>
      <c r="AA23" s="21"/>
    </row>
    <row r="24" spans="1:27" x14ac:dyDescent="0.25">
      <c r="A24" s="25" t="s">
        <v>97</v>
      </c>
      <c r="B24" s="26">
        <v>100</v>
      </c>
      <c r="C24" s="26">
        <v>100</v>
      </c>
      <c r="D24" s="26">
        <v>100</v>
      </c>
      <c r="E24" s="26">
        <v>100</v>
      </c>
      <c r="F24" s="26">
        <v>100</v>
      </c>
      <c r="G24" s="26">
        <v>100</v>
      </c>
      <c r="H24" s="26">
        <v>100</v>
      </c>
      <c r="I24" s="26">
        <v>100</v>
      </c>
      <c r="J24" s="26">
        <v>100</v>
      </c>
      <c r="K24" s="26">
        <v>100</v>
      </c>
      <c r="L24" s="26">
        <v>100</v>
      </c>
      <c r="M24" s="26">
        <v>100</v>
      </c>
      <c r="N24" s="26">
        <v>100</v>
      </c>
      <c r="O24" s="26">
        <v>100</v>
      </c>
      <c r="P24" s="26">
        <v>100</v>
      </c>
      <c r="Q24" s="26">
        <v>100</v>
      </c>
      <c r="R24" s="26">
        <v>100</v>
      </c>
      <c r="S24" s="26">
        <v>100</v>
      </c>
      <c r="T24" s="26">
        <v>100</v>
      </c>
      <c r="U24" s="26">
        <v>100</v>
      </c>
      <c r="V24" s="26">
        <v>100</v>
      </c>
      <c r="W24" s="26">
        <v>100</v>
      </c>
      <c r="X24" s="26">
        <v>100</v>
      </c>
      <c r="Y24" s="26">
        <v>100</v>
      </c>
      <c r="Z24" s="10">
        <f t="shared" si="1"/>
        <v>24</v>
      </c>
      <c r="AA24" s="21"/>
    </row>
    <row r="25" spans="1:27" x14ac:dyDescent="0.25">
      <c r="A25" s="25" t="s">
        <v>98</v>
      </c>
      <c r="B25" s="26">
        <v>100</v>
      </c>
      <c r="C25" s="26">
        <v>100</v>
      </c>
      <c r="D25" s="26">
        <v>100</v>
      </c>
      <c r="E25" s="26">
        <v>100</v>
      </c>
      <c r="F25" s="26">
        <v>100</v>
      </c>
      <c r="G25" s="26">
        <v>100</v>
      </c>
      <c r="H25" s="26">
        <v>100</v>
      </c>
      <c r="I25" s="26">
        <v>100</v>
      </c>
      <c r="J25" s="26">
        <v>100</v>
      </c>
      <c r="K25" s="26">
        <v>100</v>
      </c>
      <c r="L25" s="26">
        <v>100</v>
      </c>
      <c r="M25" s="26">
        <v>100</v>
      </c>
      <c r="N25" s="26">
        <v>100</v>
      </c>
      <c r="O25" s="26">
        <v>100</v>
      </c>
      <c r="P25" s="26">
        <v>100</v>
      </c>
      <c r="Q25" s="26">
        <v>100</v>
      </c>
      <c r="R25" s="26">
        <v>100</v>
      </c>
      <c r="S25" s="26">
        <v>100</v>
      </c>
      <c r="T25" s="26">
        <v>100</v>
      </c>
      <c r="U25" s="26">
        <v>100</v>
      </c>
      <c r="V25" s="26">
        <v>100</v>
      </c>
      <c r="W25" s="26">
        <v>100</v>
      </c>
      <c r="X25" s="26">
        <v>100</v>
      </c>
      <c r="Y25" s="26">
        <v>100</v>
      </c>
      <c r="Z25" s="10">
        <f t="shared" si="1"/>
        <v>24</v>
      </c>
      <c r="AA25" s="21"/>
    </row>
    <row r="26" spans="1:27" x14ac:dyDescent="0.25">
      <c r="A26" s="25" t="s">
        <v>136</v>
      </c>
      <c r="B26" s="26">
        <v>100</v>
      </c>
      <c r="C26" s="26">
        <v>100</v>
      </c>
      <c r="D26" s="26">
        <v>100</v>
      </c>
      <c r="E26" s="26">
        <v>100</v>
      </c>
      <c r="F26" s="26">
        <v>100</v>
      </c>
      <c r="G26" s="26">
        <v>100</v>
      </c>
      <c r="H26" s="26">
        <v>100</v>
      </c>
      <c r="I26" s="26">
        <v>100</v>
      </c>
      <c r="J26" s="26">
        <v>100</v>
      </c>
      <c r="K26" s="26">
        <v>100</v>
      </c>
      <c r="L26" s="26">
        <v>100</v>
      </c>
      <c r="M26" s="26">
        <v>100</v>
      </c>
      <c r="N26" s="26">
        <v>100</v>
      </c>
      <c r="O26" s="26">
        <v>100</v>
      </c>
      <c r="P26" s="26">
        <v>100</v>
      </c>
      <c r="Q26" s="26">
        <v>100</v>
      </c>
      <c r="R26" s="26">
        <v>100</v>
      </c>
      <c r="S26" s="26">
        <v>100</v>
      </c>
      <c r="T26" s="26">
        <v>100</v>
      </c>
      <c r="U26" s="26">
        <v>100</v>
      </c>
      <c r="V26" s="26">
        <v>100</v>
      </c>
      <c r="W26" s="26">
        <v>100</v>
      </c>
      <c r="X26" s="26">
        <v>100</v>
      </c>
      <c r="Y26" s="26">
        <v>100</v>
      </c>
      <c r="Z26" s="10">
        <f t="shared" si="1"/>
        <v>24</v>
      </c>
      <c r="AA26" s="21"/>
    </row>
    <row r="27" spans="1:27" x14ac:dyDescent="0.25">
      <c r="A27" s="25" t="s">
        <v>171</v>
      </c>
      <c r="B27" s="26">
        <v>100</v>
      </c>
      <c r="C27" s="15">
        <v>100</v>
      </c>
      <c r="D27" s="15">
        <v>100</v>
      </c>
      <c r="E27" s="15">
        <v>100</v>
      </c>
      <c r="F27" s="15">
        <v>100</v>
      </c>
      <c r="G27" s="15">
        <v>100</v>
      </c>
      <c r="H27" s="15">
        <v>100</v>
      </c>
      <c r="I27" s="15">
        <v>100</v>
      </c>
      <c r="J27" s="15">
        <v>100</v>
      </c>
      <c r="K27" s="15">
        <v>100</v>
      </c>
      <c r="L27" s="15">
        <v>100</v>
      </c>
      <c r="M27" s="15">
        <v>100</v>
      </c>
      <c r="N27" s="15">
        <v>100</v>
      </c>
      <c r="O27" s="15">
        <v>100</v>
      </c>
      <c r="P27" s="15">
        <v>100</v>
      </c>
      <c r="Q27" s="15">
        <v>100</v>
      </c>
      <c r="R27" s="15" t="s">
        <v>158</v>
      </c>
      <c r="S27" s="15">
        <v>100</v>
      </c>
      <c r="T27" s="15">
        <v>100</v>
      </c>
      <c r="U27" s="15">
        <v>100</v>
      </c>
      <c r="V27" s="15">
        <v>100</v>
      </c>
      <c r="W27" s="15">
        <v>100</v>
      </c>
      <c r="X27" s="15">
        <v>100</v>
      </c>
      <c r="Y27" s="15">
        <v>100</v>
      </c>
      <c r="Z27" s="10">
        <f t="shared" si="1"/>
        <v>23</v>
      </c>
      <c r="AA27" s="21"/>
    </row>
    <row r="28" spans="1:27" x14ac:dyDescent="0.25">
      <c r="A28" s="25" t="s">
        <v>172</v>
      </c>
      <c r="B28" s="26">
        <v>100</v>
      </c>
      <c r="C28" s="26">
        <v>100</v>
      </c>
      <c r="D28" s="26">
        <v>100</v>
      </c>
      <c r="E28" s="26">
        <v>100</v>
      </c>
      <c r="F28" s="26">
        <v>100</v>
      </c>
      <c r="G28" s="26">
        <v>100</v>
      </c>
      <c r="H28" s="26">
        <v>100</v>
      </c>
      <c r="I28" s="26">
        <v>100</v>
      </c>
      <c r="J28" s="26">
        <v>100</v>
      </c>
      <c r="K28" s="26">
        <v>100</v>
      </c>
      <c r="L28" s="26">
        <v>100</v>
      </c>
      <c r="M28" s="26">
        <v>100</v>
      </c>
      <c r="N28" s="26">
        <v>100</v>
      </c>
      <c r="O28" s="26">
        <v>100</v>
      </c>
      <c r="P28" s="26">
        <v>100</v>
      </c>
      <c r="Q28" s="26">
        <v>100</v>
      </c>
      <c r="R28" s="26" t="s">
        <v>158</v>
      </c>
      <c r="S28" s="26">
        <v>100</v>
      </c>
      <c r="T28" s="26">
        <v>100</v>
      </c>
      <c r="U28" s="26">
        <v>100</v>
      </c>
      <c r="V28" s="26">
        <v>100</v>
      </c>
      <c r="W28" s="26">
        <v>100</v>
      </c>
      <c r="X28" s="26">
        <v>100</v>
      </c>
      <c r="Y28" s="26">
        <v>100</v>
      </c>
      <c r="Z28" s="10">
        <f t="shared" si="1"/>
        <v>23</v>
      </c>
      <c r="AA28" s="21"/>
    </row>
    <row r="29" spans="1:27" x14ac:dyDescent="0.25">
      <c r="A29" s="25" t="s">
        <v>173</v>
      </c>
      <c r="B29" s="26">
        <v>100</v>
      </c>
      <c r="C29" s="26">
        <v>100</v>
      </c>
      <c r="D29" s="26">
        <v>100</v>
      </c>
      <c r="E29" s="26">
        <v>100</v>
      </c>
      <c r="F29" s="26">
        <v>100</v>
      </c>
      <c r="G29" s="26">
        <v>100</v>
      </c>
      <c r="H29" s="26">
        <v>100</v>
      </c>
      <c r="I29" s="26">
        <v>100</v>
      </c>
      <c r="J29" s="26">
        <v>100</v>
      </c>
      <c r="K29" s="26">
        <v>100</v>
      </c>
      <c r="L29" s="26">
        <v>100</v>
      </c>
      <c r="M29" s="26">
        <v>100</v>
      </c>
      <c r="N29" s="26">
        <v>100</v>
      </c>
      <c r="O29" s="26">
        <v>100</v>
      </c>
      <c r="P29" s="26">
        <v>100</v>
      </c>
      <c r="Q29" s="26">
        <v>100</v>
      </c>
      <c r="R29" s="26" t="s">
        <v>158</v>
      </c>
      <c r="S29" s="26">
        <v>100</v>
      </c>
      <c r="T29" s="26">
        <v>100</v>
      </c>
      <c r="U29" s="26">
        <v>100</v>
      </c>
      <c r="V29" s="26">
        <v>100</v>
      </c>
      <c r="W29" s="26">
        <v>100</v>
      </c>
      <c r="X29" s="26">
        <v>100</v>
      </c>
      <c r="Y29" s="26">
        <v>99.86</v>
      </c>
      <c r="Z29" s="10">
        <f t="shared" si="1"/>
        <v>23</v>
      </c>
      <c r="AA29" s="21"/>
    </row>
    <row r="30" spans="1:27" x14ac:dyDescent="0.25">
      <c r="A30" s="25" t="s">
        <v>174</v>
      </c>
      <c r="B30" s="26">
        <v>100</v>
      </c>
      <c r="C30" s="26">
        <v>100</v>
      </c>
      <c r="D30" s="26">
        <v>100</v>
      </c>
      <c r="E30" s="26">
        <v>100</v>
      </c>
      <c r="F30" s="26">
        <v>100</v>
      </c>
      <c r="G30" s="26">
        <v>100</v>
      </c>
      <c r="H30" s="26">
        <v>100</v>
      </c>
      <c r="I30" s="26">
        <v>100</v>
      </c>
      <c r="J30" s="26">
        <v>100</v>
      </c>
      <c r="K30" s="26">
        <v>100</v>
      </c>
      <c r="L30" s="26">
        <v>100</v>
      </c>
      <c r="M30" s="26">
        <v>100</v>
      </c>
      <c r="N30" s="26">
        <v>100</v>
      </c>
      <c r="O30" s="26">
        <v>100</v>
      </c>
      <c r="P30" s="26">
        <v>100</v>
      </c>
      <c r="Q30" s="26">
        <v>100</v>
      </c>
      <c r="R30" s="26" t="s">
        <v>158</v>
      </c>
      <c r="S30" s="26">
        <v>100</v>
      </c>
      <c r="T30" s="26">
        <v>100</v>
      </c>
      <c r="U30" s="26">
        <v>100</v>
      </c>
      <c r="V30" s="26">
        <v>100</v>
      </c>
      <c r="W30" s="26">
        <v>100</v>
      </c>
      <c r="X30" s="26">
        <v>100</v>
      </c>
      <c r="Y30" s="26">
        <v>100</v>
      </c>
      <c r="Z30" s="10">
        <f t="shared" si="1"/>
        <v>23</v>
      </c>
      <c r="AA30" s="21"/>
    </row>
    <row r="31" spans="1:27" x14ac:dyDescent="0.25">
      <c r="A31" s="25" t="s">
        <v>175</v>
      </c>
      <c r="B31" s="26">
        <v>100</v>
      </c>
      <c r="C31" s="26">
        <v>100</v>
      </c>
      <c r="D31" s="26">
        <v>100</v>
      </c>
      <c r="E31" s="26">
        <v>100</v>
      </c>
      <c r="F31" s="26">
        <v>100</v>
      </c>
      <c r="G31" s="26">
        <v>100</v>
      </c>
      <c r="H31" s="26">
        <v>100</v>
      </c>
      <c r="I31" s="26">
        <v>100</v>
      </c>
      <c r="J31" s="26">
        <v>100</v>
      </c>
      <c r="K31" s="26">
        <v>100</v>
      </c>
      <c r="L31" s="26">
        <v>100</v>
      </c>
      <c r="M31" s="26">
        <v>100</v>
      </c>
      <c r="N31" s="26">
        <v>100</v>
      </c>
      <c r="O31" s="26">
        <v>100</v>
      </c>
      <c r="P31" s="26">
        <v>100</v>
      </c>
      <c r="Q31" s="26">
        <v>100</v>
      </c>
      <c r="R31" s="26" t="s">
        <v>158</v>
      </c>
      <c r="S31" s="26">
        <v>100</v>
      </c>
      <c r="T31" s="26">
        <v>100</v>
      </c>
      <c r="U31" s="26">
        <v>100</v>
      </c>
      <c r="V31" s="26">
        <v>100</v>
      </c>
      <c r="W31" s="26">
        <v>100</v>
      </c>
      <c r="X31" s="26">
        <v>100</v>
      </c>
      <c r="Y31" s="26">
        <v>100</v>
      </c>
      <c r="Z31" s="10">
        <f t="shared" si="1"/>
        <v>23</v>
      </c>
      <c r="AA31" s="21"/>
    </row>
    <row r="32" spans="1:27" x14ac:dyDescent="0.25">
      <c r="A32" s="25" t="s">
        <v>176</v>
      </c>
      <c r="B32" s="26">
        <v>100</v>
      </c>
      <c r="C32" s="26">
        <v>100</v>
      </c>
      <c r="D32" s="26">
        <v>100</v>
      </c>
      <c r="E32" s="26">
        <v>100</v>
      </c>
      <c r="F32" s="26">
        <v>100</v>
      </c>
      <c r="G32" s="26">
        <v>100</v>
      </c>
      <c r="H32" s="26">
        <v>100</v>
      </c>
      <c r="I32" s="26">
        <v>100</v>
      </c>
      <c r="J32" s="26">
        <v>100</v>
      </c>
      <c r="K32" s="26">
        <v>100</v>
      </c>
      <c r="L32" s="26">
        <v>100</v>
      </c>
      <c r="M32" s="26">
        <v>100</v>
      </c>
      <c r="N32" s="26">
        <v>100</v>
      </c>
      <c r="O32" s="26">
        <v>100</v>
      </c>
      <c r="P32" s="26">
        <v>100</v>
      </c>
      <c r="Q32" s="26">
        <v>100</v>
      </c>
      <c r="R32" s="26" t="s">
        <v>158</v>
      </c>
      <c r="S32" s="26">
        <v>100</v>
      </c>
      <c r="T32" s="26">
        <v>100</v>
      </c>
      <c r="U32" s="26">
        <v>100</v>
      </c>
      <c r="V32" s="26">
        <v>100</v>
      </c>
      <c r="W32" s="26">
        <v>100</v>
      </c>
      <c r="X32" s="26">
        <v>100</v>
      </c>
      <c r="Y32" s="26">
        <v>100</v>
      </c>
      <c r="Z32" s="10">
        <f t="shared" si="1"/>
        <v>23</v>
      </c>
      <c r="AA32" s="21"/>
    </row>
    <row r="33" spans="1:27" x14ac:dyDescent="0.25">
      <c r="A33" s="25" t="s">
        <v>177</v>
      </c>
      <c r="B33" s="26">
        <v>100</v>
      </c>
      <c r="C33" s="26">
        <v>100</v>
      </c>
      <c r="D33" s="26">
        <v>100</v>
      </c>
      <c r="E33" s="26">
        <v>100</v>
      </c>
      <c r="F33" s="26">
        <v>100</v>
      </c>
      <c r="G33" s="26">
        <v>100</v>
      </c>
      <c r="H33" s="26">
        <v>100</v>
      </c>
      <c r="I33" s="26">
        <v>100</v>
      </c>
      <c r="J33" s="26">
        <v>100</v>
      </c>
      <c r="K33" s="26">
        <v>100</v>
      </c>
      <c r="L33" s="26">
        <v>100</v>
      </c>
      <c r="M33" s="26">
        <v>100</v>
      </c>
      <c r="N33" s="26">
        <v>100</v>
      </c>
      <c r="O33" s="26">
        <v>100</v>
      </c>
      <c r="P33" s="26">
        <v>100</v>
      </c>
      <c r="Q33" s="26">
        <v>100</v>
      </c>
      <c r="R33" s="26" t="s">
        <v>158</v>
      </c>
      <c r="S33" s="26">
        <v>100</v>
      </c>
      <c r="T33" s="26">
        <v>100</v>
      </c>
      <c r="U33" s="26">
        <v>100</v>
      </c>
      <c r="V33" s="26">
        <v>100</v>
      </c>
      <c r="W33" s="26">
        <v>100</v>
      </c>
      <c r="X33" s="26">
        <v>100</v>
      </c>
      <c r="Y33" s="26">
        <v>100</v>
      </c>
      <c r="Z33" s="10">
        <f t="shared" si="1"/>
        <v>23</v>
      </c>
      <c r="AA33" s="21"/>
    </row>
    <row r="34" spans="1:27" x14ac:dyDescent="0.25">
      <c r="A34" s="25" t="s">
        <v>178</v>
      </c>
      <c r="B34" s="26">
        <v>100</v>
      </c>
      <c r="C34" s="26">
        <v>100</v>
      </c>
      <c r="D34" s="26">
        <v>100</v>
      </c>
      <c r="E34" s="26">
        <v>100</v>
      </c>
      <c r="F34" s="26">
        <v>100</v>
      </c>
      <c r="G34" s="26">
        <v>100</v>
      </c>
      <c r="H34" s="26">
        <v>100</v>
      </c>
      <c r="I34" s="26">
        <v>100</v>
      </c>
      <c r="J34" s="26">
        <v>100</v>
      </c>
      <c r="K34" s="26">
        <v>100</v>
      </c>
      <c r="L34" s="26">
        <v>100</v>
      </c>
      <c r="M34" s="26">
        <v>100</v>
      </c>
      <c r="N34" s="26">
        <v>100</v>
      </c>
      <c r="O34" s="26">
        <v>100</v>
      </c>
      <c r="P34" s="26">
        <v>100</v>
      </c>
      <c r="Q34" s="26">
        <v>100</v>
      </c>
      <c r="R34" s="26" t="s">
        <v>158</v>
      </c>
      <c r="S34" s="26">
        <v>100</v>
      </c>
      <c r="T34" s="26">
        <v>100</v>
      </c>
      <c r="U34" s="26">
        <v>100</v>
      </c>
      <c r="V34" s="26">
        <v>100</v>
      </c>
      <c r="W34" s="26">
        <v>100</v>
      </c>
      <c r="X34" s="26">
        <v>100</v>
      </c>
      <c r="Y34" s="26">
        <v>100</v>
      </c>
      <c r="Z34" s="10">
        <f t="shared" si="1"/>
        <v>23</v>
      </c>
      <c r="AA34" s="21"/>
    </row>
    <row r="35" spans="1:27" x14ac:dyDescent="0.25">
      <c r="A35" s="25" t="s">
        <v>59</v>
      </c>
      <c r="B35" s="26">
        <v>100</v>
      </c>
      <c r="C35" s="26">
        <v>100</v>
      </c>
      <c r="D35" s="26">
        <v>100</v>
      </c>
      <c r="E35" s="26">
        <v>100</v>
      </c>
      <c r="F35" s="26">
        <v>100</v>
      </c>
      <c r="G35" s="26">
        <v>100</v>
      </c>
      <c r="H35" s="26">
        <v>100</v>
      </c>
      <c r="I35" s="26" t="s">
        <v>158</v>
      </c>
      <c r="J35" s="26" t="s">
        <v>158</v>
      </c>
      <c r="K35" s="26">
        <v>100</v>
      </c>
      <c r="L35" s="26">
        <v>98.42</v>
      </c>
      <c r="M35" s="26">
        <v>99.95</v>
      </c>
      <c r="N35" s="26">
        <v>100</v>
      </c>
      <c r="O35" s="26">
        <v>98.47</v>
      </c>
      <c r="P35" s="26">
        <v>100</v>
      </c>
      <c r="Q35" s="26">
        <v>100</v>
      </c>
      <c r="R35" s="26">
        <v>100</v>
      </c>
      <c r="S35" s="26">
        <v>100</v>
      </c>
      <c r="T35" s="26">
        <v>100</v>
      </c>
      <c r="U35" s="26">
        <v>100</v>
      </c>
      <c r="V35" s="26">
        <v>100</v>
      </c>
      <c r="W35" s="26">
        <v>100</v>
      </c>
      <c r="X35" s="26">
        <v>100</v>
      </c>
      <c r="Y35" s="26">
        <v>85.94</v>
      </c>
      <c r="Z35" s="10">
        <f t="shared" ref="Z35:Z66" si="2">COUNTIF(B35:Y35, "&gt;1")</f>
        <v>22</v>
      </c>
      <c r="AA35" s="21"/>
    </row>
    <row r="36" spans="1:27" x14ac:dyDescent="0.25">
      <c r="A36" s="25" t="s">
        <v>91</v>
      </c>
      <c r="B36" s="26">
        <v>100</v>
      </c>
      <c r="C36" s="26">
        <v>100</v>
      </c>
      <c r="D36" s="26">
        <v>100</v>
      </c>
      <c r="E36" s="26">
        <v>100</v>
      </c>
      <c r="F36" s="26">
        <v>100</v>
      </c>
      <c r="G36" s="26">
        <v>99.83</v>
      </c>
      <c r="H36" s="26">
        <v>100</v>
      </c>
      <c r="I36" s="26">
        <v>100</v>
      </c>
      <c r="J36" s="26">
        <v>100</v>
      </c>
      <c r="K36" s="26">
        <v>100</v>
      </c>
      <c r="L36" s="26">
        <v>99.83</v>
      </c>
      <c r="M36" s="26">
        <v>99.83</v>
      </c>
      <c r="N36" s="26">
        <v>99.83</v>
      </c>
      <c r="O36" s="26">
        <v>100</v>
      </c>
      <c r="P36" s="26">
        <v>100</v>
      </c>
      <c r="Q36" s="26">
        <v>100</v>
      </c>
      <c r="R36" s="26">
        <v>100</v>
      </c>
      <c r="S36" s="26" t="s">
        <v>158</v>
      </c>
      <c r="T36" s="26" t="s">
        <v>158</v>
      </c>
      <c r="U36" s="26">
        <v>91.25</v>
      </c>
      <c r="V36" s="26">
        <v>91.25</v>
      </c>
      <c r="W36" s="26">
        <v>91.25</v>
      </c>
      <c r="X36" s="26">
        <v>100</v>
      </c>
      <c r="Y36" s="26">
        <v>100</v>
      </c>
      <c r="Z36" s="10">
        <f t="shared" si="2"/>
        <v>22</v>
      </c>
      <c r="AA36" s="21"/>
    </row>
    <row r="37" spans="1:27" x14ac:dyDescent="0.25">
      <c r="A37" s="25" t="s">
        <v>92</v>
      </c>
      <c r="B37" s="26">
        <v>100</v>
      </c>
      <c r="C37" s="26">
        <v>100</v>
      </c>
      <c r="D37" s="26">
        <v>100</v>
      </c>
      <c r="E37" s="26">
        <v>100</v>
      </c>
      <c r="F37" s="26">
        <v>100</v>
      </c>
      <c r="G37" s="26">
        <v>100</v>
      </c>
      <c r="H37" s="26">
        <v>100</v>
      </c>
      <c r="I37" s="26">
        <v>100</v>
      </c>
      <c r="J37" s="26">
        <v>100</v>
      </c>
      <c r="K37" s="26">
        <v>100</v>
      </c>
      <c r="L37" s="26">
        <v>100</v>
      </c>
      <c r="M37" s="26">
        <v>100</v>
      </c>
      <c r="N37" s="26">
        <v>100</v>
      </c>
      <c r="O37" s="26">
        <v>100</v>
      </c>
      <c r="P37" s="26">
        <v>100</v>
      </c>
      <c r="Q37" s="26">
        <v>100</v>
      </c>
      <c r="R37" s="26">
        <v>100</v>
      </c>
      <c r="S37" s="26" t="s">
        <v>158</v>
      </c>
      <c r="T37" s="26" t="s">
        <v>158</v>
      </c>
      <c r="U37" s="26">
        <v>100</v>
      </c>
      <c r="V37" s="26">
        <v>100</v>
      </c>
      <c r="W37" s="26">
        <v>100</v>
      </c>
      <c r="X37" s="26">
        <v>100</v>
      </c>
      <c r="Y37" s="26">
        <v>100</v>
      </c>
      <c r="Z37" s="10">
        <f t="shared" si="2"/>
        <v>22</v>
      </c>
      <c r="AA37" s="21"/>
    </row>
    <row r="38" spans="1:27" x14ac:dyDescent="0.25">
      <c r="A38" s="25" t="s">
        <v>93</v>
      </c>
      <c r="B38" s="26">
        <v>100</v>
      </c>
      <c r="C38" s="26">
        <v>100</v>
      </c>
      <c r="D38" s="26">
        <v>100</v>
      </c>
      <c r="E38" s="26">
        <v>100</v>
      </c>
      <c r="F38" s="26">
        <v>100</v>
      </c>
      <c r="G38" s="26">
        <v>100</v>
      </c>
      <c r="H38" s="26">
        <v>100</v>
      </c>
      <c r="I38" s="26">
        <v>100</v>
      </c>
      <c r="J38" s="26">
        <v>100</v>
      </c>
      <c r="K38" s="26">
        <v>100</v>
      </c>
      <c r="L38" s="26">
        <v>100</v>
      </c>
      <c r="M38" s="26">
        <v>100</v>
      </c>
      <c r="N38" s="26">
        <v>100</v>
      </c>
      <c r="O38" s="26">
        <v>100</v>
      </c>
      <c r="P38" s="26">
        <v>100</v>
      </c>
      <c r="Q38" s="26">
        <v>100</v>
      </c>
      <c r="R38" s="26">
        <v>100</v>
      </c>
      <c r="S38" s="26" t="s">
        <v>158</v>
      </c>
      <c r="T38" s="26" t="s">
        <v>158</v>
      </c>
      <c r="U38" s="26">
        <v>100</v>
      </c>
      <c r="V38" s="26">
        <v>100</v>
      </c>
      <c r="W38" s="26">
        <v>100</v>
      </c>
      <c r="X38" s="26">
        <v>100</v>
      </c>
      <c r="Y38" s="26">
        <v>100</v>
      </c>
      <c r="Z38" s="10">
        <f t="shared" si="2"/>
        <v>22</v>
      </c>
      <c r="AA38" s="21"/>
    </row>
    <row r="39" spans="1:27" x14ac:dyDescent="0.25">
      <c r="A39" s="25" t="s">
        <v>95</v>
      </c>
      <c r="B39" s="26">
        <v>100</v>
      </c>
      <c r="C39" s="26">
        <v>100</v>
      </c>
      <c r="D39" s="26">
        <v>100</v>
      </c>
      <c r="E39" s="26">
        <v>100</v>
      </c>
      <c r="F39" s="26">
        <v>100</v>
      </c>
      <c r="G39" s="26">
        <v>100</v>
      </c>
      <c r="H39" s="26">
        <v>100</v>
      </c>
      <c r="I39" s="26">
        <v>99.66</v>
      </c>
      <c r="J39" s="26">
        <v>99.66</v>
      </c>
      <c r="K39" s="26">
        <v>100</v>
      </c>
      <c r="L39" s="26">
        <v>100</v>
      </c>
      <c r="M39" s="26">
        <v>100</v>
      </c>
      <c r="N39" s="26">
        <v>100</v>
      </c>
      <c r="O39" s="26">
        <v>100</v>
      </c>
      <c r="P39" s="26">
        <v>100</v>
      </c>
      <c r="Q39" s="26">
        <v>100</v>
      </c>
      <c r="R39" s="26">
        <v>100</v>
      </c>
      <c r="S39" s="26" t="s">
        <v>158</v>
      </c>
      <c r="T39" s="26" t="s">
        <v>158</v>
      </c>
      <c r="U39" s="26">
        <v>100</v>
      </c>
      <c r="V39" s="26">
        <v>100</v>
      </c>
      <c r="W39" s="26">
        <v>100</v>
      </c>
      <c r="X39" s="26">
        <v>100</v>
      </c>
      <c r="Y39" s="26">
        <v>100</v>
      </c>
      <c r="Z39" s="10">
        <f t="shared" si="2"/>
        <v>22</v>
      </c>
      <c r="AA39" s="21"/>
    </row>
    <row r="40" spans="1:27" x14ac:dyDescent="0.25">
      <c r="A40" s="25" t="s">
        <v>99</v>
      </c>
      <c r="B40" s="26">
        <v>100</v>
      </c>
      <c r="C40" s="26">
        <v>100</v>
      </c>
      <c r="D40" s="26">
        <v>100</v>
      </c>
      <c r="E40" s="26">
        <v>100</v>
      </c>
      <c r="F40" s="26">
        <v>100</v>
      </c>
      <c r="G40" s="26">
        <v>100</v>
      </c>
      <c r="H40" s="26">
        <v>99.81</v>
      </c>
      <c r="I40" s="26">
        <v>100</v>
      </c>
      <c r="J40" s="26">
        <v>100</v>
      </c>
      <c r="K40" s="26">
        <v>100</v>
      </c>
      <c r="L40" s="26">
        <v>100</v>
      </c>
      <c r="M40" s="26">
        <v>100</v>
      </c>
      <c r="N40" s="26">
        <v>100</v>
      </c>
      <c r="O40" s="26">
        <v>100</v>
      </c>
      <c r="P40" s="26">
        <v>100</v>
      </c>
      <c r="Q40" s="26">
        <v>100</v>
      </c>
      <c r="R40" s="26">
        <v>100</v>
      </c>
      <c r="S40" s="26" t="s">
        <v>158</v>
      </c>
      <c r="T40" s="26" t="s">
        <v>158</v>
      </c>
      <c r="U40" s="26">
        <v>100</v>
      </c>
      <c r="V40" s="26">
        <v>100</v>
      </c>
      <c r="W40" s="26">
        <v>100</v>
      </c>
      <c r="X40" s="26">
        <v>100</v>
      </c>
      <c r="Y40" s="26">
        <v>100</v>
      </c>
      <c r="Z40" s="10">
        <f t="shared" si="2"/>
        <v>22</v>
      </c>
      <c r="AA40" s="21"/>
    </row>
    <row r="41" spans="1:27" x14ac:dyDescent="0.25">
      <c r="A41" s="25" t="s">
        <v>162</v>
      </c>
      <c r="B41" s="26">
        <v>100</v>
      </c>
      <c r="C41" s="26">
        <v>100</v>
      </c>
      <c r="D41" s="26">
        <v>100</v>
      </c>
      <c r="E41" s="26">
        <v>100</v>
      </c>
      <c r="F41" s="26">
        <v>100</v>
      </c>
      <c r="G41" s="26">
        <v>100</v>
      </c>
      <c r="H41" s="26">
        <v>100</v>
      </c>
      <c r="I41" s="26" t="s">
        <v>158</v>
      </c>
      <c r="J41" s="26" t="s">
        <v>158</v>
      </c>
      <c r="K41" s="26">
        <v>100</v>
      </c>
      <c r="L41" s="26">
        <v>100</v>
      </c>
      <c r="M41" s="26">
        <v>100</v>
      </c>
      <c r="N41" s="26">
        <v>100</v>
      </c>
      <c r="O41" s="26">
        <v>100</v>
      </c>
      <c r="P41" s="26">
        <v>100</v>
      </c>
      <c r="Q41" s="26">
        <v>100</v>
      </c>
      <c r="R41" s="26">
        <v>100</v>
      </c>
      <c r="S41" s="26">
        <v>100</v>
      </c>
      <c r="T41" s="26">
        <v>100</v>
      </c>
      <c r="U41" s="26">
        <v>100</v>
      </c>
      <c r="V41" s="26">
        <v>100</v>
      </c>
      <c r="W41" s="26">
        <v>100</v>
      </c>
      <c r="X41" s="26">
        <v>100</v>
      </c>
      <c r="Y41" s="26">
        <v>100</v>
      </c>
      <c r="Z41" s="10">
        <f t="shared" si="2"/>
        <v>22</v>
      </c>
      <c r="AA41" s="21"/>
    </row>
    <row r="42" spans="1:27" x14ac:dyDescent="0.25">
      <c r="A42" s="25" t="s">
        <v>163</v>
      </c>
      <c r="B42" s="26">
        <v>100</v>
      </c>
      <c r="C42" s="26">
        <v>100</v>
      </c>
      <c r="D42" s="26">
        <v>100</v>
      </c>
      <c r="E42" s="26">
        <v>100</v>
      </c>
      <c r="F42" s="26">
        <v>100</v>
      </c>
      <c r="G42" s="26">
        <v>100</v>
      </c>
      <c r="H42" s="26">
        <v>100</v>
      </c>
      <c r="I42" s="26" t="s">
        <v>158</v>
      </c>
      <c r="J42" s="26" t="s">
        <v>158</v>
      </c>
      <c r="K42" s="26">
        <v>100</v>
      </c>
      <c r="L42" s="26">
        <v>100</v>
      </c>
      <c r="M42" s="26">
        <v>100</v>
      </c>
      <c r="N42" s="26">
        <v>100</v>
      </c>
      <c r="O42" s="26">
        <v>100</v>
      </c>
      <c r="P42" s="26">
        <v>100</v>
      </c>
      <c r="Q42" s="26">
        <v>100</v>
      </c>
      <c r="R42" s="26">
        <v>100</v>
      </c>
      <c r="S42" s="26">
        <v>100</v>
      </c>
      <c r="T42" s="26">
        <v>100</v>
      </c>
      <c r="U42" s="26">
        <v>100</v>
      </c>
      <c r="V42" s="26">
        <v>100</v>
      </c>
      <c r="W42" s="26">
        <v>100</v>
      </c>
      <c r="X42" s="26">
        <v>100</v>
      </c>
      <c r="Y42" s="26">
        <v>100</v>
      </c>
      <c r="Z42" s="10">
        <f t="shared" si="2"/>
        <v>22</v>
      </c>
      <c r="AA42" s="21"/>
    </row>
    <row r="43" spans="1:27" x14ac:dyDescent="0.25">
      <c r="A43" s="25" t="s">
        <v>164</v>
      </c>
      <c r="B43" s="26">
        <v>100</v>
      </c>
      <c r="C43" s="26">
        <v>100</v>
      </c>
      <c r="D43" s="26">
        <v>100</v>
      </c>
      <c r="E43" s="26">
        <v>100</v>
      </c>
      <c r="F43" s="26">
        <v>100</v>
      </c>
      <c r="G43" s="26">
        <v>100</v>
      </c>
      <c r="H43" s="26">
        <v>100</v>
      </c>
      <c r="I43" s="26">
        <v>100</v>
      </c>
      <c r="J43" s="26">
        <v>100</v>
      </c>
      <c r="K43" s="26">
        <v>100</v>
      </c>
      <c r="L43" s="26">
        <v>100</v>
      </c>
      <c r="M43" s="26">
        <v>100</v>
      </c>
      <c r="N43" s="26">
        <v>100</v>
      </c>
      <c r="O43" s="26">
        <v>100</v>
      </c>
      <c r="P43" s="26">
        <v>100</v>
      </c>
      <c r="Q43" s="26">
        <v>100</v>
      </c>
      <c r="R43" s="26">
        <v>100</v>
      </c>
      <c r="S43" s="26" t="s">
        <v>158</v>
      </c>
      <c r="T43" s="26">
        <v>100</v>
      </c>
      <c r="U43" s="26">
        <v>100</v>
      </c>
      <c r="V43" s="26">
        <v>100</v>
      </c>
      <c r="W43" s="26">
        <v>100</v>
      </c>
      <c r="X43" s="26">
        <v>100</v>
      </c>
      <c r="Y43" s="26" t="s">
        <v>158</v>
      </c>
      <c r="Z43" s="10">
        <f t="shared" si="2"/>
        <v>22</v>
      </c>
      <c r="AA43" s="21"/>
    </row>
    <row r="44" spans="1:27" x14ac:dyDescent="0.25">
      <c r="A44" s="25" t="s">
        <v>94</v>
      </c>
      <c r="B44" s="26">
        <v>100</v>
      </c>
      <c r="C44" s="26">
        <v>100</v>
      </c>
      <c r="D44" s="26">
        <v>100</v>
      </c>
      <c r="E44" s="26">
        <v>100</v>
      </c>
      <c r="F44" s="26">
        <v>100</v>
      </c>
      <c r="G44" s="26">
        <v>100</v>
      </c>
      <c r="H44" s="26">
        <v>100</v>
      </c>
      <c r="I44" s="26">
        <v>100</v>
      </c>
      <c r="J44" s="26">
        <v>100</v>
      </c>
      <c r="K44" s="26">
        <v>100</v>
      </c>
      <c r="L44" s="26">
        <v>100</v>
      </c>
      <c r="M44" s="26">
        <v>100</v>
      </c>
      <c r="N44" s="26">
        <v>100</v>
      </c>
      <c r="O44" s="26">
        <v>100</v>
      </c>
      <c r="P44" s="26">
        <v>100</v>
      </c>
      <c r="Q44" s="26">
        <v>100</v>
      </c>
      <c r="R44" s="26">
        <v>100</v>
      </c>
      <c r="S44" s="26" t="s">
        <v>158</v>
      </c>
      <c r="T44" s="26" t="s">
        <v>158</v>
      </c>
      <c r="U44" s="26">
        <v>100</v>
      </c>
      <c r="V44" s="26">
        <v>100</v>
      </c>
      <c r="W44" s="26">
        <v>100</v>
      </c>
      <c r="X44" s="26">
        <v>100</v>
      </c>
      <c r="Y44" s="26" t="s">
        <v>158</v>
      </c>
      <c r="Z44" s="10">
        <f t="shared" si="2"/>
        <v>21</v>
      </c>
      <c r="AA44" s="21"/>
    </row>
    <row r="45" spans="1:27" x14ac:dyDescent="0.25">
      <c r="A45" s="25" t="s">
        <v>68</v>
      </c>
      <c r="B45" s="26">
        <v>99.93</v>
      </c>
      <c r="C45" s="26">
        <v>100</v>
      </c>
      <c r="D45" s="26">
        <v>100</v>
      </c>
      <c r="E45" s="26">
        <v>99.93</v>
      </c>
      <c r="F45" s="26">
        <v>99.93</v>
      </c>
      <c r="G45" s="26">
        <v>99.86</v>
      </c>
      <c r="H45" s="26">
        <v>99.93</v>
      </c>
      <c r="I45" s="26" t="s">
        <v>158</v>
      </c>
      <c r="J45" s="26" t="s">
        <v>158</v>
      </c>
      <c r="K45" s="26">
        <v>100</v>
      </c>
      <c r="L45" s="26">
        <v>99.93</v>
      </c>
      <c r="M45" s="26">
        <v>99.93</v>
      </c>
      <c r="N45" s="26">
        <v>100</v>
      </c>
      <c r="O45" s="26">
        <v>99.93</v>
      </c>
      <c r="P45" s="26">
        <v>99.93</v>
      </c>
      <c r="Q45" s="26">
        <v>99.93</v>
      </c>
      <c r="R45" s="26">
        <v>100</v>
      </c>
      <c r="S45" s="26">
        <v>99.93</v>
      </c>
      <c r="T45" s="26" t="s">
        <v>158</v>
      </c>
      <c r="U45" s="26">
        <v>99.86</v>
      </c>
      <c r="V45" s="26">
        <v>99.86</v>
      </c>
      <c r="W45" s="26">
        <v>99.86</v>
      </c>
      <c r="X45" s="26">
        <v>99.93</v>
      </c>
      <c r="Y45" s="26" t="s">
        <v>158</v>
      </c>
      <c r="Z45" s="10">
        <f t="shared" si="2"/>
        <v>20</v>
      </c>
      <c r="AA45" s="21"/>
    </row>
    <row r="46" spans="1:27" x14ac:dyDescent="0.25">
      <c r="A46" s="25" t="s">
        <v>84</v>
      </c>
      <c r="B46" s="26">
        <v>99.41</v>
      </c>
      <c r="C46" s="26">
        <v>99.41</v>
      </c>
      <c r="D46" s="26">
        <v>99.41</v>
      </c>
      <c r="E46" s="26">
        <v>99.88</v>
      </c>
      <c r="F46" s="26">
        <v>99.88</v>
      </c>
      <c r="G46" s="26">
        <v>99.76</v>
      </c>
      <c r="H46" s="26">
        <v>99.88</v>
      </c>
      <c r="I46" s="26" t="s">
        <v>158</v>
      </c>
      <c r="J46" s="26" t="s">
        <v>158</v>
      </c>
      <c r="K46" s="26">
        <v>99.41</v>
      </c>
      <c r="L46" s="26">
        <v>99.76</v>
      </c>
      <c r="M46" s="26">
        <v>99.41</v>
      </c>
      <c r="N46" s="26">
        <v>99.41</v>
      </c>
      <c r="O46" s="26">
        <v>99.88</v>
      </c>
      <c r="P46" s="26">
        <v>99.88</v>
      </c>
      <c r="Q46" s="26">
        <v>99.88</v>
      </c>
      <c r="R46" s="26">
        <v>99.88</v>
      </c>
      <c r="S46" s="26">
        <v>99.88</v>
      </c>
      <c r="T46" s="26">
        <v>99.88</v>
      </c>
      <c r="U46" s="26">
        <v>86.17</v>
      </c>
      <c r="V46" s="26">
        <v>86.17</v>
      </c>
      <c r="W46" s="26">
        <v>86.17</v>
      </c>
      <c r="X46" s="26" t="s">
        <v>158</v>
      </c>
      <c r="Y46" s="26" t="s">
        <v>158</v>
      </c>
      <c r="Z46" s="10">
        <f t="shared" si="2"/>
        <v>20</v>
      </c>
      <c r="AA46" s="21"/>
    </row>
    <row r="47" spans="1:27" x14ac:dyDescent="0.25">
      <c r="A47" s="25" t="s">
        <v>144</v>
      </c>
      <c r="B47" s="26">
        <v>99.74</v>
      </c>
      <c r="C47" s="26">
        <v>99.74</v>
      </c>
      <c r="D47" s="26">
        <v>99.74</v>
      </c>
      <c r="E47" s="26">
        <v>99.74</v>
      </c>
      <c r="F47" s="26">
        <v>99.74</v>
      </c>
      <c r="G47" s="26">
        <v>99.74</v>
      </c>
      <c r="H47" s="26">
        <v>99.74</v>
      </c>
      <c r="I47" s="26">
        <v>99.74</v>
      </c>
      <c r="J47" s="26">
        <v>99.74</v>
      </c>
      <c r="K47" s="26">
        <v>99.74</v>
      </c>
      <c r="L47" s="26">
        <v>99.74</v>
      </c>
      <c r="M47" s="26">
        <v>99.74</v>
      </c>
      <c r="N47" s="26">
        <v>99.74</v>
      </c>
      <c r="O47" s="26">
        <v>99.74</v>
      </c>
      <c r="P47" s="26">
        <v>99.74</v>
      </c>
      <c r="Q47" s="26">
        <v>99.74</v>
      </c>
      <c r="R47" s="26">
        <v>99.74</v>
      </c>
      <c r="S47" s="26" t="s">
        <v>158</v>
      </c>
      <c r="T47" s="26">
        <v>99.74</v>
      </c>
      <c r="U47" s="26" t="s">
        <v>158</v>
      </c>
      <c r="V47" s="26" t="s">
        <v>158</v>
      </c>
      <c r="W47" s="26" t="s">
        <v>158</v>
      </c>
      <c r="X47" s="26">
        <v>99.74</v>
      </c>
      <c r="Y47" s="26" t="s">
        <v>158</v>
      </c>
      <c r="Z47" s="10">
        <f t="shared" si="2"/>
        <v>19</v>
      </c>
      <c r="AA47" s="21"/>
    </row>
    <row r="48" spans="1:27" x14ac:dyDescent="0.25">
      <c r="A48" s="25" t="s">
        <v>145</v>
      </c>
      <c r="B48" s="26">
        <v>100</v>
      </c>
      <c r="C48" s="26">
        <v>100</v>
      </c>
      <c r="D48" s="26">
        <v>100</v>
      </c>
      <c r="E48" s="26">
        <v>100</v>
      </c>
      <c r="F48" s="26">
        <v>100</v>
      </c>
      <c r="G48" s="26">
        <v>100</v>
      </c>
      <c r="H48" s="26">
        <v>100</v>
      </c>
      <c r="I48" s="26">
        <v>100</v>
      </c>
      <c r="J48" s="26">
        <v>100</v>
      </c>
      <c r="K48" s="26">
        <v>100</v>
      </c>
      <c r="L48" s="26">
        <v>100</v>
      </c>
      <c r="M48" s="26">
        <v>100</v>
      </c>
      <c r="N48" s="26">
        <v>100</v>
      </c>
      <c r="O48" s="26">
        <v>100</v>
      </c>
      <c r="P48" s="26">
        <v>100</v>
      </c>
      <c r="Q48" s="26">
        <v>100</v>
      </c>
      <c r="R48" s="26">
        <v>100</v>
      </c>
      <c r="S48" s="26" t="s">
        <v>158</v>
      </c>
      <c r="T48" s="26">
        <v>100</v>
      </c>
      <c r="U48" s="26" t="s">
        <v>158</v>
      </c>
      <c r="V48" s="26" t="s">
        <v>158</v>
      </c>
      <c r="W48" s="26" t="s">
        <v>158</v>
      </c>
      <c r="X48" s="26">
        <v>100</v>
      </c>
      <c r="Y48" s="26" t="s">
        <v>158</v>
      </c>
      <c r="Z48" s="10">
        <f t="shared" si="2"/>
        <v>19</v>
      </c>
      <c r="AA48" s="21"/>
    </row>
    <row r="49" spans="1:27" x14ac:dyDescent="0.25">
      <c r="A49" s="25" t="s">
        <v>146</v>
      </c>
      <c r="B49" s="26">
        <v>100</v>
      </c>
      <c r="C49" s="26">
        <v>100</v>
      </c>
      <c r="D49" s="26">
        <v>100</v>
      </c>
      <c r="E49" s="26">
        <v>100</v>
      </c>
      <c r="F49" s="26">
        <v>100</v>
      </c>
      <c r="G49" s="26">
        <v>100</v>
      </c>
      <c r="H49" s="26">
        <v>100</v>
      </c>
      <c r="I49" s="26">
        <v>100</v>
      </c>
      <c r="J49" s="26">
        <v>100</v>
      </c>
      <c r="K49" s="26">
        <v>100</v>
      </c>
      <c r="L49" s="26">
        <v>100</v>
      </c>
      <c r="M49" s="26">
        <v>100</v>
      </c>
      <c r="N49" s="26">
        <v>100</v>
      </c>
      <c r="O49" s="26">
        <v>100</v>
      </c>
      <c r="P49" s="26">
        <v>100</v>
      </c>
      <c r="Q49" s="26">
        <v>100</v>
      </c>
      <c r="R49" s="26">
        <v>100</v>
      </c>
      <c r="S49" s="26" t="s">
        <v>158</v>
      </c>
      <c r="T49" s="26">
        <v>100</v>
      </c>
      <c r="U49" s="26" t="s">
        <v>158</v>
      </c>
      <c r="V49" s="26" t="s">
        <v>158</v>
      </c>
      <c r="W49" s="26" t="s">
        <v>158</v>
      </c>
      <c r="X49" s="26">
        <v>100</v>
      </c>
      <c r="Y49" s="26" t="s">
        <v>158</v>
      </c>
      <c r="Z49" s="10">
        <f t="shared" si="2"/>
        <v>19</v>
      </c>
      <c r="AA49" s="21"/>
    </row>
    <row r="50" spans="1:27" x14ac:dyDescent="0.25">
      <c r="A50" s="25" t="s">
        <v>147</v>
      </c>
      <c r="B50" s="26">
        <v>100</v>
      </c>
      <c r="C50" s="26">
        <v>100</v>
      </c>
      <c r="D50" s="26">
        <v>100</v>
      </c>
      <c r="E50" s="26">
        <v>100</v>
      </c>
      <c r="F50" s="26">
        <v>100</v>
      </c>
      <c r="G50" s="26">
        <v>100</v>
      </c>
      <c r="H50" s="26">
        <v>100</v>
      </c>
      <c r="I50" s="26">
        <v>100</v>
      </c>
      <c r="J50" s="26">
        <v>100</v>
      </c>
      <c r="K50" s="26">
        <v>100</v>
      </c>
      <c r="L50" s="26">
        <v>100</v>
      </c>
      <c r="M50" s="26">
        <v>100</v>
      </c>
      <c r="N50" s="26">
        <v>100</v>
      </c>
      <c r="O50" s="26">
        <v>100</v>
      </c>
      <c r="P50" s="26">
        <v>100</v>
      </c>
      <c r="Q50" s="26">
        <v>100</v>
      </c>
      <c r="R50" s="26">
        <v>100</v>
      </c>
      <c r="S50" s="26" t="s">
        <v>158</v>
      </c>
      <c r="T50" s="26">
        <v>100</v>
      </c>
      <c r="U50" s="26" t="s">
        <v>158</v>
      </c>
      <c r="V50" s="26" t="s">
        <v>158</v>
      </c>
      <c r="W50" s="26" t="s">
        <v>158</v>
      </c>
      <c r="X50" s="26">
        <v>100</v>
      </c>
      <c r="Y50" s="26" t="s">
        <v>158</v>
      </c>
      <c r="Z50" s="10">
        <f t="shared" si="2"/>
        <v>19</v>
      </c>
      <c r="AA50" s="21"/>
    </row>
    <row r="51" spans="1:27" x14ac:dyDescent="0.25">
      <c r="A51" s="25" t="s">
        <v>148</v>
      </c>
      <c r="B51" s="26">
        <v>100</v>
      </c>
      <c r="C51" s="26">
        <v>100</v>
      </c>
      <c r="D51" s="26">
        <v>100</v>
      </c>
      <c r="E51" s="26">
        <v>100</v>
      </c>
      <c r="F51" s="26">
        <v>100</v>
      </c>
      <c r="G51" s="26">
        <v>100</v>
      </c>
      <c r="H51" s="26">
        <v>100</v>
      </c>
      <c r="I51" s="26">
        <v>100</v>
      </c>
      <c r="J51" s="26">
        <v>100</v>
      </c>
      <c r="K51" s="26">
        <v>100</v>
      </c>
      <c r="L51" s="26">
        <v>100</v>
      </c>
      <c r="M51" s="26">
        <v>100</v>
      </c>
      <c r="N51" s="26">
        <v>100</v>
      </c>
      <c r="O51" s="26">
        <v>100</v>
      </c>
      <c r="P51" s="26">
        <v>100</v>
      </c>
      <c r="Q51" s="26">
        <v>100</v>
      </c>
      <c r="R51" s="26">
        <v>100</v>
      </c>
      <c r="S51" s="26" t="s">
        <v>158</v>
      </c>
      <c r="T51" s="26">
        <v>100</v>
      </c>
      <c r="U51" s="26" t="s">
        <v>158</v>
      </c>
      <c r="V51" s="26" t="s">
        <v>158</v>
      </c>
      <c r="W51" s="26" t="s">
        <v>158</v>
      </c>
      <c r="X51" s="26">
        <v>100</v>
      </c>
      <c r="Y51" s="26" t="s">
        <v>158</v>
      </c>
      <c r="Z51" s="10">
        <f t="shared" si="2"/>
        <v>19</v>
      </c>
      <c r="AA51" s="21"/>
    </row>
    <row r="52" spans="1:27" x14ac:dyDescent="0.25">
      <c r="A52" s="25" t="s">
        <v>111</v>
      </c>
      <c r="B52" s="26" t="s">
        <v>158</v>
      </c>
      <c r="C52" s="26">
        <v>99.76</v>
      </c>
      <c r="D52" s="26">
        <v>99.76</v>
      </c>
      <c r="E52" s="26">
        <v>100</v>
      </c>
      <c r="F52" s="26">
        <v>100</v>
      </c>
      <c r="G52" s="26">
        <v>100</v>
      </c>
      <c r="H52" s="26">
        <v>100</v>
      </c>
      <c r="I52" s="26">
        <v>100</v>
      </c>
      <c r="J52" s="26">
        <v>100</v>
      </c>
      <c r="K52" s="26">
        <v>100</v>
      </c>
      <c r="L52" s="26" t="s">
        <v>158</v>
      </c>
      <c r="M52" s="26">
        <v>100</v>
      </c>
      <c r="N52" s="26">
        <v>100</v>
      </c>
      <c r="O52" s="26">
        <v>100</v>
      </c>
      <c r="P52" s="26" t="s">
        <v>158</v>
      </c>
      <c r="Q52" s="26" t="s">
        <v>158</v>
      </c>
      <c r="R52" s="26">
        <v>100</v>
      </c>
      <c r="S52" s="26">
        <v>100</v>
      </c>
      <c r="T52" s="26">
        <v>100</v>
      </c>
      <c r="U52" s="26">
        <v>100</v>
      </c>
      <c r="V52" s="26">
        <v>100</v>
      </c>
      <c r="W52" s="26">
        <v>100</v>
      </c>
      <c r="X52" s="26" t="s">
        <v>158</v>
      </c>
      <c r="Y52" s="26" t="s">
        <v>158</v>
      </c>
      <c r="Z52" s="10">
        <f t="shared" si="2"/>
        <v>18</v>
      </c>
      <c r="AA52" s="21"/>
    </row>
    <row r="53" spans="1:27" x14ac:dyDescent="0.25">
      <c r="A53" s="25" t="s">
        <v>157</v>
      </c>
      <c r="B53" s="26">
        <v>100</v>
      </c>
      <c r="C53" s="26">
        <v>100</v>
      </c>
      <c r="D53" s="26">
        <v>100</v>
      </c>
      <c r="E53" s="26">
        <v>100</v>
      </c>
      <c r="F53" s="26">
        <v>100</v>
      </c>
      <c r="G53" s="26">
        <v>100</v>
      </c>
      <c r="H53" s="26" t="s">
        <v>158</v>
      </c>
      <c r="I53" s="26">
        <v>100</v>
      </c>
      <c r="J53" s="26">
        <v>100</v>
      </c>
      <c r="K53" s="26">
        <v>100</v>
      </c>
      <c r="L53" s="26">
        <v>100</v>
      </c>
      <c r="M53" s="26">
        <v>100</v>
      </c>
      <c r="N53" s="26">
        <v>100</v>
      </c>
      <c r="O53" s="26">
        <v>100</v>
      </c>
      <c r="P53" s="26">
        <v>100</v>
      </c>
      <c r="Q53" s="26">
        <v>100</v>
      </c>
      <c r="R53" s="26">
        <v>100</v>
      </c>
      <c r="S53" s="26" t="s">
        <v>158</v>
      </c>
      <c r="T53" s="26">
        <v>100</v>
      </c>
      <c r="U53" s="26" t="s">
        <v>158</v>
      </c>
      <c r="V53" s="26" t="s">
        <v>158</v>
      </c>
      <c r="W53" s="26" t="s">
        <v>158</v>
      </c>
      <c r="X53" s="26">
        <v>100</v>
      </c>
      <c r="Y53" s="26" t="s">
        <v>158</v>
      </c>
      <c r="Z53" s="10">
        <f t="shared" si="2"/>
        <v>18</v>
      </c>
      <c r="AA53" s="21"/>
    </row>
    <row r="54" spans="1:27" x14ac:dyDescent="0.25">
      <c r="A54" s="25" t="s">
        <v>181</v>
      </c>
      <c r="B54" s="26" t="s">
        <v>158</v>
      </c>
      <c r="C54" s="26" t="s">
        <v>158</v>
      </c>
      <c r="D54" s="26" t="s">
        <v>158</v>
      </c>
      <c r="E54" s="26">
        <v>100</v>
      </c>
      <c r="F54" s="26">
        <v>100</v>
      </c>
      <c r="G54" s="26">
        <v>100</v>
      </c>
      <c r="H54" s="26">
        <v>100</v>
      </c>
      <c r="I54" s="26">
        <v>100</v>
      </c>
      <c r="J54" s="26">
        <v>100</v>
      </c>
      <c r="K54" s="26">
        <v>100</v>
      </c>
      <c r="L54" s="26" t="s">
        <v>158</v>
      </c>
      <c r="M54" s="26">
        <v>100</v>
      </c>
      <c r="N54" s="26">
        <v>100</v>
      </c>
      <c r="O54" s="26">
        <v>100</v>
      </c>
      <c r="P54" s="26">
        <v>100</v>
      </c>
      <c r="Q54" s="26">
        <v>100</v>
      </c>
      <c r="R54" s="26">
        <v>100</v>
      </c>
      <c r="S54" s="26">
        <v>100</v>
      </c>
      <c r="T54" s="26">
        <v>100</v>
      </c>
      <c r="U54" s="26" t="s">
        <v>158</v>
      </c>
      <c r="V54" s="26" t="s">
        <v>158</v>
      </c>
      <c r="W54" s="26" t="s">
        <v>158</v>
      </c>
      <c r="X54" s="26">
        <v>100</v>
      </c>
      <c r="Y54" s="26">
        <v>100</v>
      </c>
      <c r="Z54" s="10">
        <f t="shared" si="2"/>
        <v>17</v>
      </c>
      <c r="AA54" s="21"/>
    </row>
    <row r="55" spans="1:27" x14ac:dyDescent="0.25">
      <c r="A55" s="25" t="s">
        <v>110</v>
      </c>
      <c r="B55" s="26" t="s">
        <v>158</v>
      </c>
      <c r="C55" s="26">
        <v>100</v>
      </c>
      <c r="D55" s="26">
        <v>100</v>
      </c>
      <c r="E55" s="26">
        <v>100</v>
      </c>
      <c r="F55" s="26">
        <v>100</v>
      </c>
      <c r="G55" s="26">
        <v>100</v>
      </c>
      <c r="H55" s="26" t="s">
        <v>158</v>
      </c>
      <c r="I55" s="26">
        <v>88.5</v>
      </c>
      <c r="J55" s="26">
        <v>88.5</v>
      </c>
      <c r="K55" s="26">
        <v>97.79</v>
      </c>
      <c r="L55" s="26" t="s">
        <v>158</v>
      </c>
      <c r="M55" s="26">
        <v>100</v>
      </c>
      <c r="N55" s="26">
        <v>100</v>
      </c>
      <c r="O55" s="26">
        <v>100</v>
      </c>
      <c r="P55" s="26" t="s">
        <v>158</v>
      </c>
      <c r="Q55" s="26" t="s">
        <v>158</v>
      </c>
      <c r="R55" s="26">
        <v>100</v>
      </c>
      <c r="S55" s="26">
        <v>100</v>
      </c>
      <c r="T55" s="26" t="s">
        <v>158</v>
      </c>
      <c r="U55" s="26">
        <v>100</v>
      </c>
      <c r="V55" s="26">
        <v>100</v>
      </c>
      <c r="W55" s="26">
        <v>100</v>
      </c>
      <c r="X55" s="26" t="s">
        <v>158</v>
      </c>
      <c r="Y55" s="26" t="s">
        <v>158</v>
      </c>
      <c r="Z55" s="10">
        <f t="shared" si="2"/>
        <v>16</v>
      </c>
      <c r="AA55" s="21"/>
    </row>
    <row r="56" spans="1:27" x14ac:dyDescent="0.25">
      <c r="A56" s="25" t="s">
        <v>179</v>
      </c>
      <c r="B56" s="26" t="s">
        <v>158</v>
      </c>
      <c r="C56" s="26" t="s">
        <v>158</v>
      </c>
      <c r="D56" s="26" t="s">
        <v>158</v>
      </c>
      <c r="E56" s="26">
        <v>100</v>
      </c>
      <c r="F56" s="26">
        <v>100</v>
      </c>
      <c r="G56" s="26">
        <v>100</v>
      </c>
      <c r="H56" s="26">
        <v>100</v>
      </c>
      <c r="I56" s="26">
        <v>100</v>
      </c>
      <c r="J56" s="26">
        <v>100</v>
      </c>
      <c r="K56" s="26">
        <v>100</v>
      </c>
      <c r="L56" s="26" t="s">
        <v>158</v>
      </c>
      <c r="M56" s="26">
        <v>100</v>
      </c>
      <c r="N56" s="26">
        <v>100</v>
      </c>
      <c r="O56" s="26">
        <v>100</v>
      </c>
      <c r="P56" s="26">
        <v>100</v>
      </c>
      <c r="Q56" s="26">
        <v>100</v>
      </c>
      <c r="R56" s="26" t="s">
        <v>158</v>
      </c>
      <c r="S56" s="26">
        <v>100</v>
      </c>
      <c r="T56" s="26">
        <v>100</v>
      </c>
      <c r="U56" s="26" t="s">
        <v>158</v>
      </c>
      <c r="V56" s="26" t="s">
        <v>158</v>
      </c>
      <c r="W56" s="26" t="s">
        <v>158</v>
      </c>
      <c r="X56" s="26">
        <v>100</v>
      </c>
      <c r="Y56" s="26">
        <v>100</v>
      </c>
      <c r="Z56" s="10">
        <f t="shared" si="2"/>
        <v>16</v>
      </c>
      <c r="AA56" s="21"/>
    </row>
    <row r="57" spans="1:27" x14ac:dyDescent="0.25">
      <c r="A57" s="25" t="s">
        <v>6</v>
      </c>
      <c r="B57" s="26" t="s">
        <v>158</v>
      </c>
      <c r="C57" s="26">
        <v>100</v>
      </c>
      <c r="D57" s="26">
        <v>100</v>
      </c>
      <c r="E57" s="26">
        <v>100</v>
      </c>
      <c r="F57" s="26">
        <v>100</v>
      </c>
      <c r="G57" s="26" t="s">
        <v>158</v>
      </c>
      <c r="H57" s="26">
        <v>100</v>
      </c>
      <c r="I57" s="26">
        <v>100</v>
      </c>
      <c r="J57" s="26">
        <v>100</v>
      </c>
      <c r="K57" s="26" t="s">
        <v>158</v>
      </c>
      <c r="L57" s="26" t="s">
        <v>158</v>
      </c>
      <c r="M57" s="26" t="s">
        <v>158</v>
      </c>
      <c r="N57" s="26" t="s">
        <v>158</v>
      </c>
      <c r="O57" s="26" t="s">
        <v>158</v>
      </c>
      <c r="P57" s="26">
        <v>100</v>
      </c>
      <c r="Q57" s="26">
        <v>100</v>
      </c>
      <c r="R57" s="26">
        <v>100</v>
      </c>
      <c r="S57" s="26" t="s">
        <v>158</v>
      </c>
      <c r="T57" s="26">
        <v>100</v>
      </c>
      <c r="U57" s="26">
        <v>100</v>
      </c>
      <c r="V57" s="26">
        <v>100</v>
      </c>
      <c r="W57" s="26">
        <v>100</v>
      </c>
      <c r="X57" s="26">
        <v>100</v>
      </c>
      <c r="Y57" s="26" t="s">
        <v>158</v>
      </c>
      <c r="Z57" s="10">
        <f t="shared" si="2"/>
        <v>15</v>
      </c>
      <c r="AA57" s="21"/>
    </row>
    <row r="58" spans="1:27" x14ac:dyDescent="0.25">
      <c r="A58" s="25" t="s">
        <v>107</v>
      </c>
      <c r="B58" s="26" t="s">
        <v>158</v>
      </c>
      <c r="C58" s="26">
        <v>100</v>
      </c>
      <c r="D58" s="26">
        <v>100</v>
      </c>
      <c r="E58" s="26">
        <v>100</v>
      </c>
      <c r="F58" s="26">
        <v>100</v>
      </c>
      <c r="G58" s="26">
        <v>100</v>
      </c>
      <c r="H58" s="26" t="s">
        <v>158</v>
      </c>
      <c r="I58" s="26" t="s">
        <v>158</v>
      </c>
      <c r="J58" s="26" t="s">
        <v>158</v>
      </c>
      <c r="K58" s="26" t="s">
        <v>158</v>
      </c>
      <c r="L58" s="26" t="s">
        <v>158</v>
      </c>
      <c r="M58" s="26">
        <v>100</v>
      </c>
      <c r="N58" s="26">
        <v>100</v>
      </c>
      <c r="O58" s="26">
        <v>100</v>
      </c>
      <c r="P58" s="26" t="s">
        <v>158</v>
      </c>
      <c r="Q58" s="26" t="s">
        <v>158</v>
      </c>
      <c r="R58" s="26">
        <v>100</v>
      </c>
      <c r="S58" s="26">
        <v>100</v>
      </c>
      <c r="T58" s="26">
        <v>100</v>
      </c>
      <c r="U58" s="26">
        <v>100</v>
      </c>
      <c r="V58" s="26">
        <v>100</v>
      </c>
      <c r="W58" s="26">
        <v>100</v>
      </c>
      <c r="X58" s="26" t="s">
        <v>158</v>
      </c>
      <c r="Y58" s="26" t="s">
        <v>158</v>
      </c>
      <c r="Z58" s="10">
        <f t="shared" si="2"/>
        <v>14</v>
      </c>
      <c r="AA58" s="21"/>
    </row>
    <row r="59" spans="1:27" x14ac:dyDescent="0.25">
      <c r="A59" s="25" t="s">
        <v>108</v>
      </c>
      <c r="B59" s="26" t="s">
        <v>158</v>
      </c>
      <c r="C59" s="26">
        <v>100</v>
      </c>
      <c r="D59" s="26">
        <v>100</v>
      </c>
      <c r="E59" s="26">
        <v>100</v>
      </c>
      <c r="F59" s="26">
        <v>100</v>
      </c>
      <c r="G59" s="26">
        <v>100</v>
      </c>
      <c r="H59" s="26" t="s">
        <v>158</v>
      </c>
      <c r="I59" s="26" t="s">
        <v>158</v>
      </c>
      <c r="J59" s="26" t="s">
        <v>158</v>
      </c>
      <c r="K59" s="26" t="s">
        <v>158</v>
      </c>
      <c r="L59" s="26" t="s">
        <v>158</v>
      </c>
      <c r="M59" s="26">
        <v>100</v>
      </c>
      <c r="N59" s="26">
        <v>100</v>
      </c>
      <c r="O59" s="26">
        <v>100</v>
      </c>
      <c r="P59" s="26" t="s">
        <v>158</v>
      </c>
      <c r="Q59" s="26" t="s">
        <v>158</v>
      </c>
      <c r="R59" s="26">
        <v>100</v>
      </c>
      <c r="S59" s="26">
        <v>100</v>
      </c>
      <c r="T59" s="26">
        <v>100</v>
      </c>
      <c r="U59" s="26">
        <v>100</v>
      </c>
      <c r="V59" s="26">
        <v>100</v>
      </c>
      <c r="W59" s="26">
        <v>100</v>
      </c>
      <c r="X59" s="26" t="s">
        <v>158</v>
      </c>
      <c r="Y59" s="26" t="s">
        <v>158</v>
      </c>
      <c r="Z59" s="10">
        <f t="shared" si="2"/>
        <v>14</v>
      </c>
      <c r="AA59" s="21"/>
    </row>
    <row r="60" spans="1:27" x14ac:dyDescent="0.25">
      <c r="A60" s="25" t="s">
        <v>109</v>
      </c>
      <c r="B60" s="26" t="s">
        <v>158</v>
      </c>
      <c r="C60" s="26">
        <v>100</v>
      </c>
      <c r="D60" s="26">
        <v>100</v>
      </c>
      <c r="E60" s="26">
        <v>100</v>
      </c>
      <c r="F60" s="26">
        <v>100</v>
      </c>
      <c r="G60" s="26">
        <v>100</v>
      </c>
      <c r="H60" s="26" t="s">
        <v>158</v>
      </c>
      <c r="I60" s="26" t="s">
        <v>158</v>
      </c>
      <c r="J60" s="26" t="s">
        <v>158</v>
      </c>
      <c r="K60" s="26" t="s">
        <v>158</v>
      </c>
      <c r="L60" s="26" t="s">
        <v>158</v>
      </c>
      <c r="M60" s="26">
        <v>100</v>
      </c>
      <c r="N60" s="26">
        <v>100</v>
      </c>
      <c r="O60" s="26">
        <v>100</v>
      </c>
      <c r="P60" s="26" t="s">
        <v>158</v>
      </c>
      <c r="Q60" s="26" t="s">
        <v>158</v>
      </c>
      <c r="R60" s="26">
        <v>100</v>
      </c>
      <c r="S60" s="26">
        <v>100</v>
      </c>
      <c r="T60" s="26">
        <v>100</v>
      </c>
      <c r="U60" s="26">
        <v>100</v>
      </c>
      <c r="V60" s="26">
        <v>100</v>
      </c>
      <c r="W60" s="26">
        <v>100</v>
      </c>
      <c r="X60" s="26" t="s">
        <v>158</v>
      </c>
      <c r="Y60" s="26" t="s">
        <v>158</v>
      </c>
      <c r="Z60" s="10">
        <f t="shared" si="2"/>
        <v>14</v>
      </c>
      <c r="AA60" s="21"/>
    </row>
    <row r="61" spans="1:27" x14ac:dyDescent="0.25">
      <c r="A61" s="25" t="s">
        <v>102</v>
      </c>
      <c r="B61" s="26" t="s">
        <v>158</v>
      </c>
      <c r="C61" s="26">
        <v>100</v>
      </c>
      <c r="D61" s="26">
        <v>100</v>
      </c>
      <c r="E61" s="26">
        <v>100</v>
      </c>
      <c r="F61" s="26">
        <v>100</v>
      </c>
      <c r="G61" s="26">
        <v>100</v>
      </c>
      <c r="H61" s="26" t="s">
        <v>158</v>
      </c>
      <c r="I61" s="26" t="s">
        <v>158</v>
      </c>
      <c r="J61" s="26" t="s">
        <v>158</v>
      </c>
      <c r="K61" s="26" t="s">
        <v>158</v>
      </c>
      <c r="L61" s="26" t="s">
        <v>158</v>
      </c>
      <c r="M61" s="26">
        <v>100</v>
      </c>
      <c r="N61" s="26">
        <v>100</v>
      </c>
      <c r="O61" s="26">
        <v>100</v>
      </c>
      <c r="P61" s="26" t="s">
        <v>158</v>
      </c>
      <c r="Q61" s="26" t="s">
        <v>158</v>
      </c>
      <c r="R61" s="26" t="s">
        <v>158</v>
      </c>
      <c r="S61" s="26">
        <v>100</v>
      </c>
      <c r="T61" s="26">
        <v>87.04</v>
      </c>
      <c r="U61" s="26">
        <v>100</v>
      </c>
      <c r="V61" s="26">
        <v>100</v>
      </c>
      <c r="W61" s="26">
        <v>100</v>
      </c>
      <c r="X61" s="26" t="s">
        <v>158</v>
      </c>
      <c r="Y61" s="26" t="s">
        <v>158</v>
      </c>
      <c r="Z61" s="10">
        <f t="shared" si="2"/>
        <v>13</v>
      </c>
      <c r="AA61" s="21"/>
    </row>
    <row r="62" spans="1:27" x14ac:dyDescent="0.25">
      <c r="A62" s="25" t="s">
        <v>103</v>
      </c>
      <c r="B62" s="26" t="s">
        <v>158</v>
      </c>
      <c r="C62" s="26">
        <v>100</v>
      </c>
      <c r="D62" s="26">
        <v>100</v>
      </c>
      <c r="E62" s="26">
        <v>100</v>
      </c>
      <c r="F62" s="26">
        <v>100</v>
      </c>
      <c r="G62" s="26">
        <v>100</v>
      </c>
      <c r="H62" s="26" t="s">
        <v>158</v>
      </c>
      <c r="I62" s="26" t="s">
        <v>158</v>
      </c>
      <c r="J62" s="26" t="s">
        <v>158</v>
      </c>
      <c r="K62" s="26" t="s">
        <v>158</v>
      </c>
      <c r="L62" s="26" t="s">
        <v>158</v>
      </c>
      <c r="M62" s="26">
        <v>100</v>
      </c>
      <c r="N62" s="26">
        <v>100</v>
      </c>
      <c r="O62" s="26">
        <v>94.98</v>
      </c>
      <c r="P62" s="26" t="s">
        <v>158</v>
      </c>
      <c r="Q62" s="26" t="s">
        <v>158</v>
      </c>
      <c r="R62" s="26" t="s">
        <v>158</v>
      </c>
      <c r="S62" s="26">
        <v>100</v>
      </c>
      <c r="T62" s="26">
        <v>100</v>
      </c>
      <c r="U62" s="26">
        <v>100</v>
      </c>
      <c r="V62" s="26">
        <v>100</v>
      </c>
      <c r="W62" s="26">
        <v>100</v>
      </c>
      <c r="X62" s="26" t="s">
        <v>158</v>
      </c>
      <c r="Y62" s="26" t="s">
        <v>158</v>
      </c>
      <c r="Z62" s="10">
        <f t="shared" si="2"/>
        <v>13</v>
      </c>
      <c r="AA62" s="21"/>
    </row>
    <row r="63" spans="1:27" x14ac:dyDescent="0.25">
      <c r="A63" s="25" t="s">
        <v>105</v>
      </c>
      <c r="B63" s="26" t="s">
        <v>158</v>
      </c>
      <c r="C63" s="26">
        <v>100</v>
      </c>
      <c r="D63" s="26">
        <v>100</v>
      </c>
      <c r="E63" s="26">
        <v>100</v>
      </c>
      <c r="F63" s="26">
        <v>100</v>
      </c>
      <c r="G63" s="26">
        <v>100</v>
      </c>
      <c r="H63" s="26" t="s">
        <v>158</v>
      </c>
      <c r="I63" s="26" t="s">
        <v>158</v>
      </c>
      <c r="J63" s="26" t="s">
        <v>158</v>
      </c>
      <c r="K63" s="26" t="s">
        <v>158</v>
      </c>
      <c r="L63" s="26" t="s">
        <v>158</v>
      </c>
      <c r="M63" s="26">
        <v>100</v>
      </c>
      <c r="N63" s="26">
        <v>100</v>
      </c>
      <c r="O63" s="26" t="s">
        <v>158</v>
      </c>
      <c r="P63" s="26" t="s">
        <v>158</v>
      </c>
      <c r="Q63" s="26" t="s">
        <v>158</v>
      </c>
      <c r="R63" s="26">
        <v>100</v>
      </c>
      <c r="S63" s="26">
        <v>100</v>
      </c>
      <c r="T63" s="26">
        <v>100</v>
      </c>
      <c r="U63" s="26">
        <v>100</v>
      </c>
      <c r="V63" s="26">
        <v>100</v>
      </c>
      <c r="W63" s="26">
        <v>100</v>
      </c>
      <c r="X63" s="26" t="s">
        <v>158</v>
      </c>
      <c r="Y63" s="26" t="s">
        <v>158</v>
      </c>
      <c r="Z63" s="10">
        <f t="shared" si="2"/>
        <v>13</v>
      </c>
      <c r="AA63" s="21"/>
    </row>
    <row r="64" spans="1:27" x14ac:dyDescent="0.25">
      <c r="A64" s="25" t="s">
        <v>106</v>
      </c>
      <c r="B64" s="26" t="s">
        <v>158</v>
      </c>
      <c r="C64" s="26">
        <v>100</v>
      </c>
      <c r="D64" s="26">
        <v>100</v>
      </c>
      <c r="E64" s="26">
        <v>100</v>
      </c>
      <c r="F64" s="26">
        <v>100</v>
      </c>
      <c r="G64" s="26">
        <v>100</v>
      </c>
      <c r="H64" s="26" t="s">
        <v>158</v>
      </c>
      <c r="I64" s="26" t="s">
        <v>158</v>
      </c>
      <c r="J64" s="26" t="s">
        <v>158</v>
      </c>
      <c r="K64" s="26" t="s">
        <v>158</v>
      </c>
      <c r="L64" s="26" t="s">
        <v>158</v>
      </c>
      <c r="M64" s="26">
        <v>100</v>
      </c>
      <c r="N64" s="26">
        <v>100</v>
      </c>
      <c r="O64" s="26" t="s">
        <v>158</v>
      </c>
      <c r="P64" s="26" t="s">
        <v>158</v>
      </c>
      <c r="Q64" s="26" t="s">
        <v>158</v>
      </c>
      <c r="R64" s="26">
        <v>100</v>
      </c>
      <c r="S64" s="26">
        <v>100</v>
      </c>
      <c r="T64" s="26">
        <v>100</v>
      </c>
      <c r="U64" s="26">
        <v>100</v>
      </c>
      <c r="V64" s="26">
        <v>100</v>
      </c>
      <c r="W64" s="26">
        <v>100</v>
      </c>
      <c r="X64" s="26" t="s">
        <v>158</v>
      </c>
      <c r="Y64" s="26" t="s">
        <v>158</v>
      </c>
      <c r="Z64" s="10">
        <f t="shared" si="2"/>
        <v>13</v>
      </c>
      <c r="AA64" s="21"/>
    </row>
    <row r="65" spans="1:27" x14ac:dyDescent="0.25">
      <c r="A65" s="25" t="s">
        <v>61</v>
      </c>
      <c r="B65" s="26" t="s">
        <v>158</v>
      </c>
      <c r="C65" s="26">
        <v>100</v>
      </c>
      <c r="D65" s="26">
        <v>100</v>
      </c>
      <c r="E65" s="26">
        <v>100</v>
      </c>
      <c r="F65" s="26">
        <v>100</v>
      </c>
      <c r="G65" s="26" t="s">
        <v>158</v>
      </c>
      <c r="H65" s="26">
        <v>100</v>
      </c>
      <c r="I65" s="26">
        <v>100</v>
      </c>
      <c r="J65" s="26">
        <v>100</v>
      </c>
      <c r="K65" s="26" t="s">
        <v>158</v>
      </c>
      <c r="L65" s="26" t="s">
        <v>158</v>
      </c>
      <c r="M65" s="26" t="s">
        <v>158</v>
      </c>
      <c r="N65" s="26" t="s">
        <v>158</v>
      </c>
      <c r="O65" s="26" t="s">
        <v>158</v>
      </c>
      <c r="P65" s="26">
        <v>100</v>
      </c>
      <c r="Q65" s="26">
        <v>100</v>
      </c>
      <c r="R65" s="26">
        <v>100</v>
      </c>
      <c r="S65" s="26" t="s">
        <v>158</v>
      </c>
      <c r="T65" s="26">
        <v>100</v>
      </c>
      <c r="U65" s="26" t="s">
        <v>158</v>
      </c>
      <c r="V65" s="26" t="s">
        <v>158</v>
      </c>
      <c r="W65" s="26" t="s">
        <v>158</v>
      </c>
      <c r="X65" s="26">
        <v>99.95</v>
      </c>
      <c r="Y65" s="26" t="s">
        <v>158</v>
      </c>
      <c r="Z65" s="10">
        <f t="shared" si="2"/>
        <v>12</v>
      </c>
      <c r="AA65" s="21"/>
    </row>
    <row r="66" spans="1:27" x14ac:dyDescent="0.25">
      <c r="A66" s="25" t="s">
        <v>101</v>
      </c>
      <c r="B66" s="26" t="s">
        <v>158</v>
      </c>
      <c r="C66" s="26">
        <v>100</v>
      </c>
      <c r="D66" s="26">
        <v>100</v>
      </c>
      <c r="E66" s="26">
        <v>100</v>
      </c>
      <c r="F66" s="26">
        <v>100</v>
      </c>
      <c r="G66" s="26">
        <v>100</v>
      </c>
      <c r="H66" s="26" t="s">
        <v>158</v>
      </c>
      <c r="I66" s="26" t="s">
        <v>158</v>
      </c>
      <c r="J66" s="26" t="s">
        <v>158</v>
      </c>
      <c r="K66" s="26" t="s">
        <v>158</v>
      </c>
      <c r="L66" s="26" t="s">
        <v>158</v>
      </c>
      <c r="M66" s="26">
        <v>100</v>
      </c>
      <c r="N66" s="26">
        <v>100</v>
      </c>
      <c r="O66" s="26">
        <v>100</v>
      </c>
      <c r="P66" s="26" t="s">
        <v>158</v>
      </c>
      <c r="Q66" s="26" t="s">
        <v>158</v>
      </c>
      <c r="R66" s="26" t="s">
        <v>158</v>
      </c>
      <c r="S66" s="26">
        <v>100</v>
      </c>
      <c r="T66" s="26" t="s">
        <v>158</v>
      </c>
      <c r="U66" s="26">
        <v>100</v>
      </c>
      <c r="V66" s="26">
        <v>100</v>
      </c>
      <c r="W66" s="26">
        <v>100</v>
      </c>
      <c r="X66" s="26" t="s">
        <v>158</v>
      </c>
      <c r="Y66" s="26" t="s">
        <v>158</v>
      </c>
      <c r="Z66" s="10">
        <f t="shared" si="2"/>
        <v>12</v>
      </c>
      <c r="AA66" s="21"/>
    </row>
    <row r="67" spans="1:27" x14ac:dyDescent="0.25">
      <c r="A67" s="25" t="s">
        <v>104</v>
      </c>
      <c r="B67" s="26" t="s">
        <v>158</v>
      </c>
      <c r="C67" s="26">
        <v>99.67</v>
      </c>
      <c r="D67" s="26">
        <v>99.67</v>
      </c>
      <c r="E67" s="26">
        <v>100</v>
      </c>
      <c r="F67" s="26">
        <v>100</v>
      </c>
      <c r="G67" s="26">
        <v>100</v>
      </c>
      <c r="H67" s="26" t="s">
        <v>158</v>
      </c>
      <c r="I67" s="26" t="s">
        <v>158</v>
      </c>
      <c r="J67" s="26" t="s">
        <v>158</v>
      </c>
      <c r="K67" s="26" t="s">
        <v>158</v>
      </c>
      <c r="L67" s="26" t="s">
        <v>158</v>
      </c>
      <c r="M67" s="26">
        <v>100</v>
      </c>
      <c r="N67" s="26">
        <v>100</v>
      </c>
      <c r="O67" s="26" t="s">
        <v>158</v>
      </c>
      <c r="P67" s="26" t="s">
        <v>158</v>
      </c>
      <c r="Q67" s="26" t="s">
        <v>158</v>
      </c>
      <c r="R67" s="26" t="s">
        <v>158</v>
      </c>
      <c r="S67" s="26">
        <v>100</v>
      </c>
      <c r="T67" s="26">
        <v>100</v>
      </c>
      <c r="U67" s="26">
        <v>99.92</v>
      </c>
      <c r="V67" s="26">
        <v>99.92</v>
      </c>
      <c r="W67" s="26">
        <v>99.92</v>
      </c>
      <c r="X67" s="26" t="s">
        <v>158</v>
      </c>
      <c r="Y67" s="26" t="s">
        <v>158</v>
      </c>
      <c r="Z67" s="10">
        <f t="shared" ref="Z67:Z98" si="3">COUNTIF(B67:Y67, "&gt;1")</f>
        <v>12</v>
      </c>
      <c r="AA67" s="21"/>
    </row>
    <row r="68" spans="1:27" x14ac:dyDescent="0.25">
      <c r="A68" s="25" t="s">
        <v>165</v>
      </c>
      <c r="B68" s="26">
        <v>100</v>
      </c>
      <c r="C68" s="15" t="s">
        <v>158</v>
      </c>
      <c r="D68" s="15" t="s">
        <v>158</v>
      </c>
      <c r="E68" s="15">
        <v>100</v>
      </c>
      <c r="F68" s="15">
        <v>100</v>
      </c>
      <c r="G68" s="15">
        <v>100</v>
      </c>
      <c r="H68" s="15" t="s">
        <v>158</v>
      </c>
      <c r="I68" s="15">
        <v>100</v>
      </c>
      <c r="J68" s="15">
        <v>100</v>
      </c>
      <c r="K68" s="15">
        <v>100</v>
      </c>
      <c r="L68" s="15" t="s">
        <v>158</v>
      </c>
      <c r="M68" s="15" t="s">
        <v>158</v>
      </c>
      <c r="N68" s="15" t="s">
        <v>158</v>
      </c>
      <c r="O68" s="15" t="s">
        <v>158</v>
      </c>
      <c r="P68" s="15" t="s">
        <v>158</v>
      </c>
      <c r="Q68" s="15" t="s">
        <v>158</v>
      </c>
      <c r="R68" s="15">
        <v>100</v>
      </c>
      <c r="S68" s="15">
        <v>100</v>
      </c>
      <c r="T68" s="15" t="s">
        <v>158</v>
      </c>
      <c r="U68" s="15" t="s">
        <v>158</v>
      </c>
      <c r="V68" s="15" t="s">
        <v>158</v>
      </c>
      <c r="W68" s="15" t="s">
        <v>158</v>
      </c>
      <c r="X68" s="15" t="s">
        <v>158</v>
      </c>
      <c r="Y68" s="15">
        <v>100</v>
      </c>
      <c r="Z68" s="10">
        <f t="shared" si="3"/>
        <v>10</v>
      </c>
      <c r="AA68" s="21"/>
    </row>
    <row r="69" spans="1:27" x14ac:dyDescent="0.25">
      <c r="A69" s="25" t="s">
        <v>166</v>
      </c>
      <c r="B69" s="26">
        <v>100</v>
      </c>
      <c r="C69" s="15" t="s">
        <v>158</v>
      </c>
      <c r="D69" s="15" t="s">
        <v>158</v>
      </c>
      <c r="E69" s="15">
        <v>100</v>
      </c>
      <c r="F69" s="15">
        <v>100</v>
      </c>
      <c r="G69" s="15">
        <v>100</v>
      </c>
      <c r="H69" s="15" t="s">
        <v>158</v>
      </c>
      <c r="I69" s="15">
        <v>100</v>
      </c>
      <c r="J69" s="15">
        <v>100</v>
      </c>
      <c r="K69" s="15">
        <v>100</v>
      </c>
      <c r="L69" s="15" t="s">
        <v>158</v>
      </c>
      <c r="M69" s="15" t="s">
        <v>158</v>
      </c>
      <c r="N69" s="15" t="s">
        <v>158</v>
      </c>
      <c r="O69" s="15" t="s">
        <v>158</v>
      </c>
      <c r="P69" s="15" t="s">
        <v>158</v>
      </c>
      <c r="Q69" s="15" t="s">
        <v>158</v>
      </c>
      <c r="R69" s="15">
        <v>100</v>
      </c>
      <c r="S69" s="15">
        <v>100</v>
      </c>
      <c r="T69" s="15" t="s">
        <v>158</v>
      </c>
      <c r="U69" s="15" t="s">
        <v>158</v>
      </c>
      <c r="V69" s="15" t="s">
        <v>158</v>
      </c>
      <c r="W69" s="15" t="s">
        <v>158</v>
      </c>
      <c r="X69" s="15" t="s">
        <v>158</v>
      </c>
      <c r="Y69" s="15">
        <v>100</v>
      </c>
      <c r="Z69" s="10">
        <f t="shared" si="3"/>
        <v>10</v>
      </c>
      <c r="AA69" s="21"/>
    </row>
    <row r="70" spans="1:27" x14ac:dyDescent="0.25">
      <c r="A70" s="25" t="s">
        <v>167</v>
      </c>
      <c r="B70" s="26">
        <v>100</v>
      </c>
      <c r="C70" s="15" t="s">
        <v>158</v>
      </c>
      <c r="D70" s="15" t="s">
        <v>158</v>
      </c>
      <c r="E70" s="15">
        <v>100</v>
      </c>
      <c r="F70" s="15">
        <v>100</v>
      </c>
      <c r="G70" s="15">
        <v>100</v>
      </c>
      <c r="H70" s="15" t="s">
        <v>158</v>
      </c>
      <c r="I70" s="15">
        <v>100</v>
      </c>
      <c r="J70" s="15">
        <v>100</v>
      </c>
      <c r="K70" s="15">
        <v>100</v>
      </c>
      <c r="L70" s="15" t="s">
        <v>158</v>
      </c>
      <c r="M70" s="15" t="s">
        <v>158</v>
      </c>
      <c r="N70" s="15" t="s">
        <v>158</v>
      </c>
      <c r="O70" s="15" t="s">
        <v>158</v>
      </c>
      <c r="P70" s="15" t="s">
        <v>158</v>
      </c>
      <c r="Q70" s="15" t="s">
        <v>158</v>
      </c>
      <c r="R70" s="15">
        <v>100</v>
      </c>
      <c r="S70" s="15">
        <v>100</v>
      </c>
      <c r="T70" s="15" t="s">
        <v>158</v>
      </c>
      <c r="U70" s="15" t="s">
        <v>158</v>
      </c>
      <c r="V70" s="15" t="s">
        <v>158</v>
      </c>
      <c r="W70" s="15" t="s">
        <v>158</v>
      </c>
      <c r="X70" s="15" t="s">
        <v>158</v>
      </c>
      <c r="Y70" s="15">
        <v>100</v>
      </c>
      <c r="Z70" s="10">
        <f t="shared" si="3"/>
        <v>10</v>
      </c>
      <c r="AA70" s="21"/>
    </row>
    <row r="71" spans="1:27" x14ac:dyDescent="0.25">
      <c r="A71" s="25" t="s">
        <v>168</v>
      </c>
      <c r="B71" s="26">
        <v>100</v>
      </c>
      <c r="C71" s="15" t="s">
        <v>158</v>
      </c>
      <c r="D71" s="15" t="s">
        <v>158</v>
      </c>
      <c r="E71" s="15">
        <v>100</v>
      </c>
      <c r="F71" s="15">
        <v>100</v>
      </c>
      <c r="G71" s="15">
        <v>100</v>
      </c>
      <c r="H71" s="15" t="s">
        <v>158</v>
      </c>
      <c r="I71" s="15">
        <v>100</v>
      </c>
      <c r="J71" s="15">
        <v>100</v>
      </c>
      <c r="K71" s="15">
        <v>100</v>
      </c>
      <c r="L71" s="15" t="s">
        <v>158</v>
      </c>
      <c r="M71" s="15" t="s">
        <v>158</v>
      </c>
      <c r="N71" s="15" t="s">
        <v>158</v>
      </c>
      <c r="O71" s="15" t="s">
        <v>158</v>
      </c>
      <c r="P71" s="15" t="s">
        <v>158</v>
      </c>
      <c r="Q71" s="15" t="s">
        <v>158</v>
      </c>
      <c r="R71" s="15">
        <v>100</v>
      </c>
      <c r="S71" s="15">
        <v>100</v>
      </c>
      <c r="T71" s="15" t="s">
        <v>158</v>
      </c>
      <c r="U71" s="15" t="s">
        <v>158</v>
      </c>
      <c r="V71" s="15" t="s">
        <v>158</v>
      </c>
      <c r="W71" s="15" t="s">
        <v>158</v>
      </c>
      <c r="X71" s="15" t="s">
        <v>158</v>
      </c>
      <c r="Y71" s="15">
        <v>100</v>
      </c>
      <c r="Z71" s="10">
        <f t="shared" si="3"/>
        <v>10</v>
      </c>
      <c r="AA71" s="21"/>
    </row>
    <row r="72" spans="1:27" x14ac:dyDescent="0.25">
      <c r="A72" s="25" t="s">
        <v>169</v>
      </c>
      <c r="B72" s="26">
        <v>100</v>
      </c>
      <c r="C72" s="15" t="s">
        <v>158</v>
      </c>
      <c r="D72" s="15" t="s">
        <v>158</v>
      </c>
      <c r="E72" s="15">
        <v>100</v>
      </c>
      <c r="F72" s="15">
        <v>100</v>
      </c>
      <c r="G72" s="15">
        <v>100</v>
      </c>
      <c r="H72" s="15" t="s">
        <v>158</v>
      </c>
      <c r="I72" s="15">
        <v>100</v>
      </c>
      <c r="J72" s="15">
        <v>100</v>
      </c>
      <c r="K72" s="15">
        <v>100</v>
      </c>
      <c r="L72" s="15" t="s">
        <v>158</v>
      </c>
      <c r="M72" s="15" t="s">
        <v>158</v>
      </c>
      <c r="N72" s="15" t="s">
        <v>158</v>
      </c>
      <c r="O72" s="15" t="s">
        <v>158</v>
      </c>
      <c r="P72" s="15" t="s">
        <v>158</v>
      </c>
      <c r="Q72" s="15" t="s">
        <v>158</v>
      </c>
      <c r="R72" s="15">
        <v>100</v>
      </c>
      <c r="S72" s="15">
        <v>100</v>
      </c>
      <c r="T72" s="15" t="s">
        <v>158</v>
      </c>
      <c r="U72" s="15" t="s">
        <v>158</v>
      </c>
      <c r="V72" s="15" t="s">
        <v>158</v>
      </c>
      <c r="W72" s="15" t="s">
        <v>158</v>
      </c>
      <c r="X72" s="15" t="s">
        <v>158</v>
      </c>
      <c r="Y72" s="15">
        <v>100</v>
      </c>
      <c r="Z72" s="10">
        <f t="shared" si="3"/>
        <v>10</v>
      </c>
      <c r="AA72" s="21"/>
    </row>
    <row r="73" spans="1:27" x14ac:dyDescent="0.25">
      <c r="A73" s="25" t="s">
        <v>72</v>
      </c>
      <c r="B73" s="26" t="s">
        <v>158</v>
      </c>
      <c r="C73" s="26" t="s">
        <v>158</v>
      </c>
      <c r="D73" s="26" t="s">
        <v>158</v>
      </c>
      <c r="E73" s="26">
        <v>99.87</v>
      </c>
      <c r="F73" s="26">
        <v>99.87</v>
      </c>
      <c r="G73" s="26" t="s">
        <v>158</v>
      </c>
      <c r="H73" s="26">
        <v>84.2</v>
      </c>
      <c r="I73" s="26">
        <v>99.87</v>
      </c>
      <c r="J73" s="26">
        <v>99.87</v>
      </c>
      <c r="K73" s="26" t="s">
        <v>158</v>
      </c>
      <c r="L73" s="26" t="s">
        <v>158</v>
      </c>
      <c r="M73" s="26" t="s">
        <v>158</v>
      </c>
      <c r="N73" s="26" t="s">
        <v>158</v>
      </c>
      <c r="O73" s="26" t="s">
        <v>158</v>
      </c>
      <c r="P73" s="26">
        <v>99.87</v>
      </c>
      <c r="Q73" s="26">
        <v>99.87</v>
      </c>
      <c r="R73" s="26">
        <v>84.2</v>
      </c>
      <c r="S73" s="26" t="s">
        <v>158</v>
      </c>
      <c r="T73" s="26" t="s">
        <v>158</v>
      </c>
      <c r="U73" s="26" t="s">
        <v>158</v>
      </c>
      <c r="V73" s="26" t="s">
        <v>158</v>
      </c>
      <c r="W73" s="26" t="s">
        <v>158</v>
      </c>
      <c r="X73" s="26">
        <v>99.87</v>
      </c>
      <c r="Y73" s="26" t="s">
        <v>158</v>
      </c>
      <c r="Z73" s="10">
        <f t="shared" si="3"/>
        <v>9</v>
      </c>
      <c r="AA73" s="21"/>
    </row>
    <row r="74" spans="1:27" x14ac:dyDescent="0.25">
      <c r="A74" s="25" t="s">
        <v>170</v>
      </c>
      <c r="B74" s="26">
        <v>100</v>
      </c>
      <c r="C74" s="15" t="s">
        <v>158</v>
      </c>
      <c r="D74" s="15" t="s">
        <v>158</v>
      </c>
      <c r="E74" s="15">
        <v>100</v>
      </c>
      <c r="F74" s="15">
        <v>100</v>
      </c>
      <c r="G74" s="15">
        <v>100</v>
      </c>
      <c r="H74" s="15" t="s">
        <v>158</v>
      </c>
      <c r="I74" s="15">
        <v>100</v>
      </c>
      <c r="J74" s="15">
        <v>100</v>
      </c>
      <c r="K74" s="15">
        <v>100</v>
      </c>
      <c r="L74" s="15" t="s">
        <v>158</v>
      </c>
      <c r="M74" s="15" t="s">
        <v>158</v>
      </c>
      <c r="N74" s="15" t="s">
        <v>158</v>
      </c>
      <c r="O74" s="15" t="s">
        <v>158</v>
      </c>
      <c r="P74" s="15" t="s">
        <v>158</v>
      </c>
      <c r="Q74" s="15" t="s">
        <v>158</v>
      </c>
      <c r="R74" s="15">
        <v>100</v>
      </c>
      <c r="S74" s="15">
        <v>100</v>
      </c>
      <c r="T74" s="15" t="s">
        <v>158</v>
      </c>
      <c r="U74" s="15" t="s">
        <v>158</v>
      </c>
      <c r="V74" s="15" t="s">
        <v>158</v>
      </c>
      <c r="W74" s="15" t="s">
        <v>158</v>
      </c>
      <c r="X74" s="15" t="s">
        <v>158</v>
      </c>
      <c r="Y74" s="15" t="s">
        <v>158</v>
      </c>
      <c r="Z74" s="10">
        <f t="shared" si="3"/>
        <v>9</v>
      </c>
      <c r="AA74" s="21"/>
    </row>
    <row r="75" spans="1:27" x14ac:dyDescent="0.25">
      <c r="A75" s="25" t="s">
        <v>180</v>
      </c>
      <c r="B75" s="26">
        <v>100</v>
      </c>
      <c r="C75" s="26" t="s">
        <v>158</v>
      </c>
      <c r="D75" s="26" t="s">
        <v>158</v>
      </c>
      <c r="E75" s="26">
        <v>100</v>
      </c>
      <c r="F75" s="26">
        <v>100</v>
      </c>
      <c r="G75" s="26">
        <v>100</v>
      </c>
      <c r="H75" s="26" t="s">
        <v>158</v>
      </c>
      <c r="I75" s="26">
        <v>100</v>
      </c>
      <c r="J75" s="26">
        <v>100</v>
      </c>
      <c r="K75" s="26">
        <v>100</v>
      </c>
      <c r="L75" s="26" t="s">
        <v>158</v>
      </c>
      <c r="M75" s="26" t="s">
        <v>158</v>
      </c>
      <c r="N75" s="26" t="s">
        <v>158</v>
      </c>
      <c r="O75" s="26" t="s">
        <v>158</v>
      </c>
      <c r="P75" s="26" t="s">
        <v>158</v>
      </c>
      <c r="Q75" s="26" t="s">
        <v>158</v>
      </c>
      <c r="R75" s="26">
        <v>99.39</v>
      </c>
      <c r="S75" s="26">
        <v>100</v>
      </c>
      <c r="T75" s="26" t="s">
        <v>158</v>
      </c>
      <c r="U75" s="26" t="s">
        <v>158</v>
      </c>
      <c r="V75" s="26" t="s">
        <v>158</v>
      </c>
      <c r="W75" s="26" t="s">
        <v>158</v>
      </c>
      <c r="X75" s="26" t="s">
        <v>158</v>
      </c>
      <c r="Y75" s="26" t="s">
        <v>158</v>
      </c>
      <c r="Z75" s="10">
        <f t="shared" si="3"/>
        <v>9</v>
      </c>
      <c r="AA75" s="21"/>
    </row>
    <row r="76" spans="1:27" x14ac:dyDescent="0.25">
      <c r="A76" s="25" t="s">
        <v>79</v>
      </c>
      <c r="B76" s="26" t="s">
        <v>158</v>
      </c>
      <c r="C76" s="26" t="s">
        <v>158</v>
      </c>
      <c r="D76" s="26" t="s">
        <v>158</v>
      </c>
      <c r="E76" s="26" t="s">
        <v>158</v>
      </c>
      <c r="F76" s="26" t="s">
        <v>158</v>
      </c>
      <c r="G76" s="26" t="s">
        <v>158</v>
      </c>
      <c r="H76" s="26">
        <v>92.66</v>
      </c>
      <c r="I76" s="26">
        <v>100</v>
      </c>
      <c r="J76" s="26">
        <v>100</v>
      </c>
      <c r="K76" s="26">
        <v>100</v>
      </c>
      <c r="L76" s="26" t="s">
        <v>158</v>
      </c>
      <c r="M76" s="26" t="s">
        <v>158</v>
      </c>
      <c r="N76" s="26" t="s">
        <v>158</v>
      </c>
      <c r="O76" s="26" t="s">
        <v>158</v>
      </c>
      <c r="P76" s="26">
        <v>93.82</v>
      </c>
      <c r="Q76" s="26">
        <v>93.82</v>
      </c>
      <c r="R76" s="26" t="s">
        <v>158</v>
      </c>
      <c r="S76" s="26" t="s">
        <v>158</v>
      </c>
      <c r="T76" s="26" t="s">
        <v>158</v>
      </c>
      <c r="U76" s="26" t="s">
        <v>158</v>
      </c>
      <c r="V76" s="26" t="s">
        <v>158</v>
      </c>
      <c r="W76" s="26" t="s">
        <v>158</v>
      </c>
      <c r="X76" s="26" t="s">
        <v>158</v>
      </c>
      <c r="Y76" s="26" t="s">
        <v>158</v>
      </c>
      <c r="Z76" s="10">
        <f t="shared" si="3"/>
        <v>6</v>
      </c>
      <c r="AA76" s="21"/>
    </row>
    <row r="77" spans="1:27" x14ac:dyDescent="0.25">
      <c r="A77" s="25" t="s">
        <v>78</v>
      </c>
      <c r="B77" s="26" t="s">
        <v>158</v>
      </c>
      <c r="C77" s="26" t="s">
        <v>158</v>
      </c>
      <c r="D77" s="26" t="s">
        <v>158</v>
      </c>
      <c r="E77" s="26" t="s">
        <v>158</v>
      </c>
      <c r="F77" s="26" t="s">
        <v>158</v>
      </c>
      <c r="G77" s="26" t="s">
        <v>158</v>
      </c>
      <c r="H77" s="26" t="s">
        <v>158</v>
      </c>
      <c r="I77" s="26">
        <v>95.98</v>
      </c>
      <c r="J77" s="26">
        <v>95.98</v>
      </c>
      <c r="K77" s="26">
        <v>95.61</v>
      </c>
      <c r="L77" s="26" t="s">
        <v>158</v>
      </c>
      <c r="M77" s="26" t="s">
        <v>158</v>
      </c>
      <c r="N77" s="26" t="s">
        <v>158</v>
      </c>
      <c r="O77" s="26" t="s">
        <v>158</v>
      </c>
      <c r="P77" s="26">
        <v>95.53</v>
      </c>
      <c r="Q77" s="26">
        <v>95.53</v>
      </c>
      <c r="R77" s="26" t="s">
        <v>158</v>
      </c>
      <c r="S77" s="26" t="s">
        <v>158</v>
      </c>
      <c r="T77" s="26" t="s">
        <v>158</v>
      </c>
      <c r="U77" s="26" t="s">
        <v>158</v>
      </c>
      <c r="V77" s="26" t="s">
        <v>158</v>
      </c>
      <c r="W77" s="26" t="s">
        <v>158</v>
      </c>
      <c r="X77" s="26" t="s">
        <v>158</v>
      </c>
      <c r="Y77" s="26" t="s">
        <v>158</v>
      </c>
      <c r="Z77" s="10">
        <f t="shared" si="3"/>
        <v>5</v>
      </c>
      <c r="AA77" s="21"/>
    </row>
    <row r="78" spans="1:27" x14ac:dyDescent="0.25">
      <c r="A78" s="25" t="s">
        <v>7</v>
      </c>
      <c r="B78" s="26">
        <v>100</v>
      </c>
      <c r="C78" s="26" t="s">
        <v>158</v>
      </c>
      <c r="D78" s="26" t="s">
        <v>158</v>
      </c>
      <c r="E78" s="26" t="s">
        <v>158</v>
      </c>
      <c r="F78" s="26" t="s">
        <v>158</v>
      </c>
      <c r="G78" s="26" t="s">
        <v>158</v>
      </c>
      <c r="H78" s="26" t="s">
        <v>158</v>
      </c>
      <c r="I78" s="26" t="s">
        <v>158</v>
      </c>
      <c r="J78" s="26" t="s">
        <v>158</v>
      </c>
      <c r="K78" s="26" t="s">
        <v>158</v>
      </c>
      <c r="L78" s="26" t="s">
        <v>158</v>
      </c>
      <c r="M78" s="26" t="s">
        <v>158</v>
      </c>
      <c r="N78" s="26" t="s">
        <v>158</v>
      </c>
      <c r="O78" s="26" t="s">
        <v>158</v>
      </c>
      <c r="P78" s="26">
        <v>100</v>
      </c>
      <c r="Q78" s="26">
        <v>100</v>
      </c>
      <c r="R78" s="26" t="s">
        <v>158</v>
      </c>
      <c r="S78" s="26" t="s">
        <v>158</v>
      </c>
      <c r="T78" s="26">
        <v>95.73</v>
      </c>
      <c r="U78" s="26" t="s">
        <v>158</v>
      </c>
      <c r="V78" s="26" t="s">
        <v>158</v>
      </c>
      <c r="W78" s="26" t="s">
        <v>158</v>
      </c>
      <c r="X78" s="26" t="s">
        <v>158</v>
      </c>
      <c r="Y78" s="26" t="s">
        <v>158</v>
      </c>
      <c r="Z78" s="10">
        <f t="shared" si="3"/>
        <v>4</v>
      </c>
      <c r="AA78" s="21"/>
    </row>
    <row r="79" spans="1:27" x14ac:dyDescent="0.25">
      <c r="A79" s="25" t="s">
        <v>66</v>
      </c>
      <c r="B79" s="26" t="s">
        <v>158</v>
      </c>
      <c r="C79" s="26" t="s">
        <v>158</v>
      </c>
      <c r="D79" s="26" t="s">
        <v>158</v>
      </c>
      <c r="E79" s="26" t="s">
        <v>158</v>
      </c>
      <c r="F79" s="26" t="s">
        <v>158</v>
      </c>
      <c r="G79" s="26" t="s">
        <v>158</v>
      </c>
      <c r="H79" s="26" t="s">
        <v>158</v>
      </c>
      <c r="I79" s="26">
        <v>99.56</v>
      </c>
      <c r="J79" s="26">
        <v>99.56</v>
      </c>
      <c r="K79" s="26" t="s">
        <v>158</v>
      </c>
      <c r="L79" s="26" t="s">
        <v>158</v>
      </c>
      <c r="M79" s="26" t="s">
        <v>158</v>
      </c>
      <c r="N79" s="26" t="s">
        <v>158</v>
      </c>
      <c r="O79" s="26" t="s">
        <v>158</v>
      </c>
      <c r="P79" s="26" t="s">
        <v>158</v>
      </c>
      <c r="Q79" s="26" t="s">
        <v>158</v>
      </c>
      <c r="R79" s="26" t="s">
        <v>158</v>
      </c>
      <c r="S79" s="26">
        <v>99.56</v>
      </c>
      <c r="T79" s="26" t="s">
        <v>158</v>
      </c>
      <c r="U79" s="26" t="s">
        <v>158</v>
      </c>
      <c r="V79" s="26" t="s">
        <v>158</v>
      </c>
      <c r="W79" s="26" t="s">
        <v>158</v>
      </c>
      <c r="X79" s="26" t="s">
        <v>158</v>
      </c>
      <c r="Y79" s="26" t="s">
        <v>158</v>
      </c>
      <c r="Z79" s="10">
        <f t="shared" si="3"/>
        <v>3</v>
      </c>
      <c r="AA79" s="21"/>
    </row>
    <row r="80" spans="1:27" x14ac:dyDescent="0.25">
      <c r="A80" s="25" t="s">
        <v>80</v>
      </c>
      <c r="B80" s="26" t="s">
        <v>158</v>
      </c>
      <c r="C80" s="26" t="s">
        <v>158</v>
      </c>
      <c r="D80" s="26" t="s">
        <v>158</v>
      </c>
      <c r="E80" s="26" t="s">
        <v>158</v>
      </c>
      <c r="F80" s="26" t="s">
        <v>158</v>
      </c>
      <c r="G80" s="26" t="s">
        <v>158</v>
      </c>
      <c r="H80" s="26" t="s">
        <v>158</v>
      </c>
      <c r="I80" s="26">
        <v>99.59</v>
      </c>
      <c r="J80" s="26">
        <v>99.59</v>
      </c>
      <c r="K80" s="26">
        <v>99.59</v>
      </c>
      <c r="L80" s="26" t="s">
        <v>158</v>
      </c>
      <c r="M80" s="26" t="s">
        <v>158</v>
      </c>
      <c r="N80" s="26" t="s">
        <v>158</v>
      </c>
      <c r="O80" s="26" t="s">
        <v>158</v>
      </c>
      <c r="P80" s="26" t="s">
        <v>158</v>
      </c>
      <c r="Q80" s="26" t="s">
        <v>158</v>
      </c>
      <c r="R80" s="26" t="s">
        <v>158</v>
      </c>
      <c r="S80" s="26" t="s">
        <v>158</v>
      </c>
      <c r="T80" s="26" t="s">
        <v>158</v>
      </c>
      <c r="U80" s="26" t="s">
        <v>158</v>
      </c>
      <c r="V80" s="26" t="s">
        <v>158</v>
      </c>
      <c r="W80" s="26" t="s">
        <v>158</v>
      </c>
      <c r="X80" s="26" t="s">
        <v>158</v>
      </c>
      <c r="Y80" s="26" t="s">
        <v>158</v>
      </c>
      <c r="Z80" s="10">
        <f t="shared" si="3"/>
        <v>3</v>
      </c>
      <c r="AA80" s="21"/>
    </row>
    <row r="81" spans="1:27" x14ac:dyDescent="0.25">
      <c r="A81" s="25" t="s">
        <v>81</v>
      </c>
      <c r="B81" s="26" t="s">
        <v>158</v>
      </c>
      <c r="C81" s="26" t="s">
        <v>158</v>
      </c>
      <c r="D81" s="26" t="s">
        <v>158</v>
      </c>
      <c r="E81" s="26" t="s">
        <v>158</v>
      </c>
      <c r="F81" s="26" t="s">
        <v>158</v>
      </c>
      <c r="G81" s="26" t="s">
        <v>158</v>
      </c>
      <c r="H81" s="26" t="s">
        <v>158</v>
      </c>
      <c r="I81" s="26">
        <v>100</v>
      </c>
      <c r="J81" s="26">
        <v>100</v>
      </c>
      <c r="K81" s="26">
        <v>99.25</v>
      </c>
      <c r="L81" s="26" t="s">
        <v>158</v>
      </c>
      <c r="M81" s="26" t="s">
        <v>158</v>
      </c>
      <c r="N81" s="26" t="s">
        <v>158</v>
      </c>
      <c r="O81" s="26" t="s">
        <v>158</v>
      </c>
      <c r="P81" s="26" t="s">
        <v>158</v>
      </c>
      <c r="Q81" s="26" t="s">
        <v>158</v>
      </c>
      <c r="R81" s="26" t="s">
        <v>158</v>
      </c>
      <c r="S81" s="26" t="s">
        <v>158</v>
      </c>
      <c r="T81" s="26" t="s">
        <v>158</v>
      </c>
      <c r="U81" s="26" t="s">
        <v>158</v>
      </c>
      <c r="V81" s="26" t="s">
        <v>158</v>
      </c>
      <c r="W81" s="26" t="s">
        <v>158</v>
      </c>
      <c r="X81" s="26" t="s">
        <v>158</v>
      </c>
      <c r="Y81" s="26" t="s">
        <v>158</v>
      </c>
      <c r="Z81" s="10">
        <f t="shared" si="3"/>
        <v>3</v>
      </c>
      <c r="AA81" s="21"/>
    </row>
    <row r="82" spans="1:27" x14ac:dyDescent="0.25">
      <c r="A82" s="25" t="s">
        <v>82</v>
      </c>
      <c r="B82" s="26" t="s">
        <v>158</v>
      </c>
      <c r="C82" s="26" t="s">
        <v>158</v>
      </c>
      <c r="D82" s="26" t="s">
        <v>158</v>
      </c>
      <c r="E82" s="26" t="s">
        <v>158</v>
      </c>
      <c r="F82" s="26" t="s">
        <v>158</v>
      </c>
      <c r="G82" s="26" t="s">
        <v>158</v>
      </c>
      <c r="H82" s="26" t="s">
        <v>158</v>
      </c>
      <c r="I82" s="26">
        <v>100</v>
      </c>
      <c r="J82" s="26">
        <v>100</v>
      </c>
      <c r="K82" s="26">
        <v>99.87</v>
      </c>
      <c r="L82" s="26" t="s">
        <v>158</v>
      </c>
      <c r="M82" s="26" t="s">
        <v>158</v>
      </c>
      <c r="N82" s="26" t="s">
        <v>158</v>
      </c>
      <c r="O82" s="26" t="s">
        <v>158</v>
      </c>
      <c r="P82" s="26" t="s">
        <v>158</v>
      </c>
      <c r="Q82" s="26" t="s">
        <v>158</v>
      </c>
      <c r="R82" s="26" t="s">
        <v>158</v>
      </c>
      <c r="S82" s="26" t="s">
        <v>158</v>
      </c>
      <c r="T82" s="26" t="s">
        <v>158</v>
      </c>
      <c r="U82" s="26" t="s">
        <v>158</v>
      </c>
      <c r="V82" s="26" t="s">
        <v>158</v>
      </c>
      <c r="W82" s="26" t="s">
        <v>158</v>
      </c>
      <c r="X82" s="26" t="s">
        <v>158</v>
      </c>
      <c r="Y82" s="26" t="s">
        <v>158</v>
      </c>
      <c r="Z82" s="10">
        <f t="shared" si="3"/>
        <v>3</v>
      </c>
      <c r="AA82" s="21"/>
    </row>
    <row r="83" spans="1:27" x14ac:dyDescent="0.25">
      <c r="A83" s="25" t="s">
        <v>8</v>
      </c>
      <c r="B83" s="26" t="s">
        <v>158</v>
      </c>
      <c r="C83" s="26" t="s">
        <v>158</v>
      </c>
      <c r="D83" s="26" t="s">
        <v>158</v>
      </c>
      <c r="E83" s="26" t="s">
        <v>158</v>
      </c>
      <c r="F83" s="26" t="s">
        <v>158</v>
      </c>
      <c r="G83" s="26" t="s">
        <v>158</v>
      </c>
      <c r="H83" s="26" t="s">
        <v>158</v>
      </c>
      <c r="I83" s="26" t="s">
        <v>158</v>
      </c>
      <c r="J83" s="26" t="s">
        <v>158</v>
      </c>
      <c r="K83" s="26" t="s">
        <v>158</v>
      </c>
      <c r="L83" s="26">
        <v>100</v>
      </c>
      <c r="M83" s="26" t="s">
        <v>158</v>
      </c>
      <c r="N83" s="26" t="s">
        <v>158</v>
      </c>
      <c r="O83" s="26">
        <v>100</v>
      </c>
      <c r="P83" s="26" t="s">
        <v>158</v>
      </c>
      <c r="Q83" s="26" t="s">
        <v>158</v>
      </c>
      <c r="R83" s="26" t="s">
        <v>158</v>
      </c>
      <c r="S83" s="26" t="s">
        <v>158</v>
      </c>
      <c r="T83" s="26" t="s">
        <v>158</v>
      </c>
      <c r="U83" s="26" t="s">
        <v>158</v>
      </c>
      <c r="V83" s="26" t="s">
        <v>158</v>
      </c>
      <c r="W83" s="26" t="s">
        <v>158</v>
      </c>
      <c r="X83" s="26" t="s">
        <v>158</v>
      </c>
      <c r="Y83" s="26" t="s">
        <v>158</v>
      </c>
      <c r="Z83" s="10">
        <f t="shared" si="3"/>
        <v>2</v>
      </c>
      <c r="AA83" s="21"/>
    </row>
    <row r="84" spans="1:27" x14ac:dyDescent="0.25">
      <c r="A84" s="25" t="s">
        <v>9</v>
      </c>
      <c r="B84" s="26" t="s">
        <v>158</v>
      </c>
      <c r="C84" s="26" t="s">
        <v>158</v>
      </c>
      <c r="D84" s="26" t="s">
        <v>158</v>
      </c>
      <c r="E84" s="26" t="s">
        <v>158</v>
      </c>
      <c r="F84" s="26" t="s">
        <v>158</v>
      </c>
      <c r="G84" s="26" t="s">
        <v>158</v>
      </c>
      <c r="H84" s="26" t="s">
        <v>158</v>
      </c>
      <c r="I84" s="26" t="s">
        <v>158</v>
      </c>
      <c r="J84" s="26" t="s">
        <v>158</v>
      </c>
      <c r="K84" s="26" t="s">
        <v>158</v>
      </c>
      <c r="L84" s="26">
        <v>100</v>
      </c>
      <c r="M84" s="26" t="s">
        <v>158</v>
      </c>
      <c r="N84" s="26" t="s">
        <v>158</v>
      </c>
      <c r="O84" s="26">
        <v>100</v>
      </c>
      <c r="P84" s="26" t="s">
        <v>158</v>
      </c>
      <c r="Q84" s="26" t="s">
        <v>158</v>
      </c>
      <c r="R84" s="26" t="s">
        <v>158</v>
      </c>
      <c r="S84" s="26" t="s">
        <v>158</v>
      </c>
      <c r="T84" s="26" t="s">
        <v>158</v>
      </c>
      <c r="U84" s="26" t="s">
        <v>158</v>
      </c>
      <c r="V84" s="26" t="s">
        <v>158</v>
      </c>
      <c r="W84" s="26" t="s">
        <v>158</v>
      </c>
      <c r="X84" s="26" t="s">
        <v>158</v>
      </c>
      <c r="Y84" s="26" t="s">
        <v>158</v>
      </c>
      <c r="Z84" s="10">
        <f t="shared" si="3"/>
        <v>2</v>
      </c>
      <c r="AA84" s="21"/>
    </row>
    <row r="85" spans="1:27" x14ac:dyDescent="0.25">
      <c r="A85" s="25" t="s">
        <v>10</v>
      </c>
      <c r="B85" s="26" t="s">
        <v>158</v>
      </c>
      <c r="C85" s="26" t="s">
        <v>158</v>
      </c>
      <c r="D85" s="26" t="s">
        <v>158</v>
      </c>
      <c r="E85" s="26" t="s">
        <v>158</v>
      </c>
      <c r="F85" s="26" t="s">
        <v>158</v>
      </c>
      <c r="G85" s="26" t="s">
        <v>158</v>
      </c>
      <c r="H85" s="26" t="s">
        <v>158</v>
      </c>
      <c r="I85" s="26" t="s">
        <v>158</v>
      </c>
      <c r="J85" s="26" t="s">
        <v>158</v>
      </c>
      <c r="K85" s="26" t="s">
        <v>158</v>
      </c>
      <c r="L85" s="26">
        <v>100</v>
      </c>
      <c r="M85" s="26" t="s">
        <v>158</v>
      </c>
      <c r="N85" s="26" t="s">
        <v>158</v>
      </c>
      <c r="O85" s="26">
        <v>100</v>
      </c>
      <c r="P85" s="26" t="s">
        <v>158</v>
      </c>
      <c r="Q85" s="26" t="s">
        <v>158</v>
      </c>
      <c r="R85" s="26" t="s">
        <v>158</v>
      </c>
      <c r="S85" s="26" t="s">
        <v>158</v>
      </c>
      <c r="T85" s="26" t="s">
        <v>158</v>
      </c>
      <c r="U85" s="26" t="s">
        <v>158</v>
      </c>
      <c r="V85" s="26" t="s">
        <v>158</v>
      </c>
      <c r="W85" s="26" t="s">
        <v>158</v>
      </c>
      <c r="X85" s="26" t="s">
        <v>158</v>
      </c>
      <c r="Y85" s="26" t="s">
        <v>158</v>
      </c>
      <c r="Z85" s="10">
        <f t="shared" si="3"/>
        <v>2</v>
      </c>
      <c r="AA85" s="21"/>
    </row>
    <row r="86" spans="1:27" x14ac:dyDescent="0.25">
      <c r="A86" s="25" t="s">
        <v>17</v>
      </c>
      <c r="B86" s="26" t="s">
        <v>158</v>
      </c>
      <c r="C86" s="26">
        <v>100</v>
      </c>
      <c r="D86" s="26">
        <v>100</v>
      </c>
      <c r="E86" s="26" t="s">
        <v>158</v>
      </c>
      <c r="F86" s="26" t="s">
        <v>158</v>
      </c>
      <c r="G86" s="26" t="s">
        <v>158</v>
      </c>
      <c r="H86" s="26" t="s">
        <v>158</v>
      </c>
      <c r="I86" s="26" t="s">
        <v>158</v>
      </c>
      <c r="J86" s="26" t="s">
        <v>158</v>
      </c>
      <c r="K86" s="26" t="s">
        <v>158</v>
      </c>
      <c r="L86" s="26" t="s">
        <v>158</v>
      </c>
      <c r="M86" s="26" t="s">
        <v>158</v>
      </c>
      <c r="N86" s="26" t="s">
        <v>158</v>
      </c>
      <c r="O86" s="26" t="s">
        <v>158</v>
      </c>
      <c r="P86" s="26" t="s">
        <v>158</v>
      </c>
      <c r="Q86" s="26" t="s">
        <v>158</v>
      </c>
      <c r="R86" s="26" t="s">
        <v>158</v>
      </c>
      <c r="S86" s="26" t="s">
        <v>158</v>
      </c>
      <c r="T86" s="26" t="s">
        <v>158</v>
      </c>
      <c r="U86" s="26" t="s">
        <v>158</v>
      </c>
      <c r="V86" s="26" t="s">
        <v>158</v>
      </c>
      <c r="W86" s="26" t="s">
        <v>158</v>
      </c>
      <c r="X86" s="26" t="s">
        <v>158</v>
      </c>
      <c r="Y86" s="26" t="s">
        <v>158</v>
      </c>
      <c r="Z86" s="10">
        <f t="shared" si="3"/>
        <v>2</v>
      </c>
      <c r="AA86" s="21"/>
    </row>
    <row r="87" spans="1:27" x14ac:dyDescent="0.25">
      <c r="A87" s="25" t="s">
        <v>18</v>
      </c>
      <c r="B87" s="26" t="s">
        <v>158</v>
      </c>
      <c r="C87" s="26">
        <v>100</v>
      </c>
      <c r="D87" s="26">
        <v>100</v>
      </c>
      <c r="E87" s="26" t="s">
        <v>158</v>
      </c>
      <c r="F87" s="26" t="s">
        <v>158</v>
      </c>
      <c r="G87" s="26" t="s">
        <v>158</v>
      </c>
      <c r="H87" s="26" t="s">
        <v>158</v>
      </c>
      <c r="I87" s="26" t="s">
        <v>158</v>
      </c>
      <c r="J87" s="26" t="s">
        <v>158</v>
      </c>
      <c r="K87" s="26" t="s">
        <v>158</v>
      </c>
      <c r="L87" s="26" t="s">
        <v>158</v>
      </c>
      <c r="M87" s="26" t="s">
        <v>158</v>
      </c>
      <c r="N87" s="26" t="s">
        <v>158</v>
      </c>
      <c r="O87" s="26" t="s">
        <v>158</v>
      </c>
      <c r="P87" s="26" t="s">
        <v>158</v>
      </c>
      <c r="Q87" s="26" t="s">
        <v>158</v>
      </c>
      <c r="R87" s="26" t="s">
        <v>158</v>
      </c>
      <c r="S87" s="26" t="s">
        <v>158</v>
      </c>
      <c r="T87" s="26" t="s">
        <v>158</v>
      </c>
      <c r="U87" s="26" t="s">
        <v>158</v>
      </c>
      <c r="V87" s="26" t="s">
        <v>158</v>
      </c>
      <c r="W87" s="26" t="s">
        <v>158</v>
      </c>
      <c r="X87" s="26" t="s">
        <v>158</v>
      </c>
      <c r="Y87" s="26" t="s">
        <v>158</v>
      </c>
      <c r="Z87" s="10">
        <f t="shared" si="3"/>
        <v>2</v>
      </c>
      <c r="AA87" s="21"/>
    </row>
    <row r="88" spans="1:27" x14ac:dyDescent="0.25">
      <c r="A88" s="25" t="s">
        <v>19</v>
      </c>
      <c r="B88" s="26" t="s">
        <v>158</v>
      </c>
      <c r="C88" s="26">
        <v>100</v>
      </c>
      <c r="D88" s="26">
        <v>100</v>
      </c>
      <c r="E88" s="26" t="s">
        <v>158</v>
      </c>
      <c r="F88" s="26" t="s">
        <v>158</v>
      </c>
      <c r="G88" s="26" t="s">
        <v>158</v>
      </c>
      <c r="H88" s="26" t="s">
        <v>158</v>
      </c>
      <c r="I88" s="26" t="s">
        <v>158</v>
      </c>
      <c r="J88" s="26" t="s">
        <v>158</v>
      </c>
      <c r="K88" s="26" t="s">
        <v>158</v>
      </c>
      <c r="L88" s="26" t="s">
        <v>158</v>
      </c>
      <c r="M88" s="26" t="s">
        <v>158</v>
      </c>
      <c r="N88" s="26" t="s">
        <v>158</v>
      </c>
      <c r="O88" s="26" t="s">
        <v>158</v>
      </c>
      <c r="P88" s="26" t="s">
        <v>158</v>
      </c>
      <c r="Q88" s="26" t="s">
        <v>158</v>
      </c>
      <c r="R88" s="26" t="s">
        <v>158</v>
      </c>
      <c r="S88" s="26" t="s">
        <v>158</v>
      </c>
      <c r="T88" s="26" t="s">
        <v>158</v>
      </c>
      <c r="U88" s="26" t="s">
        <v>158</v>
      </c>
      <c r="V88" s="26" t="s">
        <v>158</v>
      </c>
      <c r="W88" s="26" t="s">
        <v>158</v>
      </c>
      <c r="X88" s="26" t="s">
        <v>158</v>
      </c>
      <c r="Y88" s="26" t="s">
        <v>158</v>
      </c>
      <c r="Z88" s="10">
        <f t="shared" si="3"/>
        <v>2</v>
      </c>
      <c r="AA88" s="21"/>
    </row>
    <row r="89" spans="1:27" x14ac:dyDescent="0.25">
      <c r="A89" s="25" t="s">
        <v>20</v>
      </c>
      <c r="B89" s="26" t="s">
        <v>158</v>
      </c>
      <c r="C89" s="26">
        <v>100</v>
      </c>
      <c r="D89" s="26">
        <v>100</v>
      </c>
      <c r="E89" s="26" t="s">
        <v>158</v>
      </c>
      <c r="F89" s="26" t="s">
        <v>158</v>
      </c>
      <c r="G89" s="26" t="s">
        <v>158</v>
      </c>
      <c r="H89" s="26" t="s">
        <v>158</v>
      </c>
      <c r="I89" s="26" t="s">
        <v>158</v>
      </c>
      <c r="J89" s="26" t="s">
        <v>158</v>
      </c>
      <c r="K89" s="26" t="s">
        <v>158</v>
      </c>
      <c r="L89" s="26" t="s">
        <v>158</v>
      </c>
      <c r="M89" s="26" t="s">
        <v>158</v>
      </c>
      <c r="N89" s="26" t="s">
        <v>158</v>
      </c>
      <c r="O89" s="26" t="s">
        <v>158</v>
      </c>
      <c r="P89" s="26" t="s">
        <v>158</v>
      </c>
      <c r="Q89" s="26" t="s">
        <v>158</v>
      </c>
      <c r="R89" s="26" t="s">
        <v>158</v>
      </c>
      <c r="S89" s="26" t="s">
        <v>158</v>
      </c>
      <c r="T89" s="26" t="s">
        <v>158</v>
      </c>
      <c r="U89" s="26" t="s">
        <v>158</v>
      </c>
      <c r="V89" s="26" t="s">
        <v>158</v>
      </c>
      <c r="W89" s="26" t="s">
        <v>158</v>
      </c>
      <c r="X89" s="26" t="s">
        <v>158</v>
      </c>
      <c r="Y89" s="26" t="s">
        <v>158</v>
      </c>
      <c r="Z89" s="10">
        <f t="shared" si="3"/>
        <v>2</v>
      </c>
      <c r="AA89" s="21"/>
    </row>
    <row r="90" spans="1:27" x14ac:dyDescent="0.25">
      <c r="A90" s="25" t="s">
        <v>21</v>
      </c>
      <c r="B90" s="26" t="s">
        <v>158</v>
      </c>
      <c r="C90" s="26">
        <v>100</v>
      </c>
      <c r="D90" s="26">
        <v>100</v>
      </c>
      <c r="E90" s="26" t="s">
        <v>158</v>
      </c>
      <c r="F90" s="26" t="s">
        <v>158</v>
      </c>
      <c r="G90" s="26" t="s">
        <v>158</v>
      </c>
      <c r="H90" s="26" t="s">
        <v>158</v>
      </c>
      <c r="I90" s="26" t="s">
        <v>158</v>
      </c>
      <c r="J90" s="26" t="s">
        <v>158</v>
      </c>
      <c r="K90" s="26" t="s">
        <v>158</v>
      </c>
      <c r="L90" s="26" t="s">
        <v>158</v>
      </c>
      <c r="M90" s="26" t="s">
        <v>158</v>
      </c>
      <c r="N90" s="26" t="s">
        <v>158</v>
      </c>
      <c r="O90" s="26" t="s">
        <v>158</v>
      </c>
      <c r="P90" s="26" t="s">
        <v>158</v>
      </c>
      <c r="Q90" s="26" t="s">
        <v>158</v>
      </c>
      <c r="R90" s="26" t="s">
        <v>158</v>
      </c>
      <c r="S90" s="26" t="s">
        <v>158</v>
      </c>
      <c r="T90" s="26" t="s">
        <v>158</v>
      </c>
      <c r="U90" s="26" t="s">
        <v>158</v>
      </c>
      <c r="V90" s="26" t="s">
        <v>158</v>
      </c>
      <c r="W90" s="26" t="s">
        <v>158</v>
      </c>
      <c r="X90" s="26" t="s">
        <v>158</v>
      </c>
      <c r="Y90" s="26" t="s">
        <v>158</v>
      </c>
      <c r="Z90" s="10">
        <f t="shared" si="3"/>
        <v>2</v>
      </c>
      <c r="AA90" s="21"/>
    </row>
    <row r="91" spans="1:27" x14ac:dyDescent="0.25">
      <c r="A91" s="25" t="s">
        <v>73</v>
      </c>
      <c r="B91" s="26" t="s">
        <v>158</v>
      </c>
      <c r="C91" s="26">
        <v>100</v>
      </c>
      <c r="D91" s="26">
        <v>100</v>
      </c>
      <c r="E91" s="26" t="s">
        <v>158</v>
      </c>
      <c r="F91" s="26" t="s">
        <v>158</v>
      </c>
      <c r="G91" s="26" t="s">
        <v>158</v>
      </c>
      <c r="H91" s="26" t="s">
        <v>158</v>
      </c>
      <c r="I91" s="26" t="s">
        <v>158</v>
      </c>
      <c r="J91" s="26" t="s">
        <v>158</v>
      </c>
      <c r="K91" s="26" t="s">
        <v>158</v>
      </c>
      <c r="L91" s="26" t="s">
        <v>158</v>
      </c>
      <c r="M91" s="26" t="s">
        <v>158</v>
      </c>
      <c r="N91" s="26" t="s">
        <v>158</v>
      </c>
      <c r="O91" s="26" t="s">
        <v>158</v>
      </c>
      <c r="P91" s="26" t="s">
        <v>158</v>
      </c>
      <c r="Q91" s="26" t="s">
        <v>158</v>
      </c>
      <c r="R91" s="26" t="s">
        <v>158</v>
      </c>
      <c r="S91" s="26" t="s">
        <v>158</v>
      </c>
      <c r="T91" s="26" t="s">
        <v>158</v>
      </c>
      <c r="U91" s="26" t="s">
        <v>158</v>
      </c>
      <c r="V91" s="26" t="s">
        <v>158</v>
      </c>
      <c r="W91" s="26" t="s">
        <v>158</v>
      </c>
      <c r="X91" s="26" t="s">
        <v>158</v>
      </c>
      <c r="Y91" s="26" t="s">
        <v>158</v>
      </c>
      <c r="Z91" s="10">
        <f t="shared" si="3"/>
        <v>2</v>
      </c>
      <c r="AA91" s="21"/>
    </row>
    <row r="92" spans="1:27" x14ac:dyDescent="0.25">
      <c r="A92" s="25" t="s">
        <v>74</v>
      </c>
      <c r="B92" s="26" t="s">
        <v>158</v>
      </c>
      <c r="C92" s="26">
        <v>100</v>
      </c>
      <c r="D92" s="26">
        <v>100</v>
      </c>
      <c r="E92" s="26" t="s">
        <v>158</v>
      </c>
      <c r="F92" s="26" t="s">
        <v>158</v>
      </c>
      <c r="G92" s="26" t="s">
        <v>158</v>
      </c>
      <c r="H92" s="26" t="s">
        <v>158</v>
      </c>
      <c r="I92" s="26" t="s">
        <v>158</v>
      </c>
      <c r="J92" s="26" t="s">
        <v>158</v>
      </c>
      <c r="K92" s="26" t="s">
        <v>158</v>
      </c>
      <c r="L92" s="26" t="s">
        <v>158</v>
      </c>
      <c r="M92" s="26" t="s">
        <v>158</v>
      </c>
      <c r="N92" s="26" t="s">
        <v>158</v>
      </c>
      <c r="O92" s="26" t="s">
        <v>158</v>
      </c>
      <c r="P92" s="26" t="s">
        <v>158</v>
      </c>
      <c r="Q92" s="26" t="s">
        <v>158</v>
      </c>
      <c r="R92" s="26" t="s">
        <v>158</v>
      </c>
      <c r="S92" s="26" t="s">
        <v>158</v>
      </c>
      <c r="T92" s="26" t="s">
        <v>158</v>
      </c>
      <c r="U92" s="26" t="s">
        <v>158</v>
      </c>
      <c r="V92" s="26" t="s">
        <v>158</v>
      </c>
      <c r="W92" s="26" t="s">
        <v>158</v>
      </c>
      <c r="X92" s="26" t="s">
        <v>158</v>
      </c>
      <c r="Y92" s="26" t="s">
        <v>158</v>
      </c>
      <c r="Z92" s="10">
        <f t="shared" si="3"/>
        <v>2</v>
      </c>
      <c r="AA92" s="21"/>
    </row>
    <row r="93" spans="1:27" x14ac:dyDescent="0.25">
      <c r="A93" s="25" t="s">
        <v>75</v>
      </c>
      <c r="B93" s="26" t="s">
        <v>158</v>
      </c>
      <c r="C93" s="26">
        <v>100</v>
      </c>
      <c r="D93" s="26">
        <v>100</v>
      </c>
      <c r="E93" s="26" t="s">
        <v>158</v>
      </c>
      <c r="F93" s="26" t="s">
        <v>158</v>
      </c>
      <c r="G93" s="26" t="s">
        <v>158</v>
      </c>
      <c r="H93" s="26" t="s">
        <v>158</v>
      </c>
      <c r="I93" s="26" t="s">
        <v>158</v>
      </c>
      <c r="J93" s="26" t="s">
        <v>158</v>
      </c>
      <c r="K93" s="26" t="s">
        <v>158</v>
      </c>
      <c r="L93" s="26" t="s">
        <v>158</v>
      </c>
      <c r="M93" s="26" t="s">
        <v>158</v>
      </c>
      <c r="N93" s="26" t="s">
        <v>158</v>
      </c>
      <c r="O93" s="26" t="s">
        <v>158</v>
      </c>
      <c r="P93" s="26" t="s">
        <v>158</v>
      </c>
      <c r="Q93" s="26" t="s">
        <v>158</v>
      </c>
      <c r="R93" s="26" t="s">
        <v>158</v>
      </c>
      <c r="S93" s="26" t="s">
        <v>158</v>
      </c>
      <c r="T93" s="26" t="s">
        <v>158</v>
      </c>
      <c r="U93" s="26" t="s">
        <v>158</v>
      </c>
      <c r="V93" s="26" t="s">
        <v>158</v>
      </c>
      <c r="W93" s="26" t="s">
        <v>158</v>
      </c>
      <c r="X93" s="26" t="s">
        <v>158</v>
      </c>
      <c r="Y93" s="26" t="s">
        <v>158</v>
      </c>
      <c r="Z93" s="10">
        <f t="shared" si="3"/>
        <v>2</v>
      </c>
      <c r="AA93" s="21"/>
    </row>
    <row r="94" spans="1:27" x14ac:dyDescent="0.25">
      <c r="A94" s="25" t="s">
        <v>77</v>
      </c>
      <c r="B94" s="26" t="s">
        <v>158</v>
      </c>
      <c r="C94" s="26" t="s">
        <v>158</v>
      </c>
      <c r="D94" s="26" t="s">
        <v>158</v>
      </c>
      <c r="E94" s="26" t="s">
        <v>158</v>
      </c>
      <c r="F94" s="26" t="s">
        <v>158</v>
      </c>
      <c r="G94" s="26" t="s">
        <v>158</v>
      </c>
      <c r="H94" s="26" t="s">
        <v>158</v>
      </c>
      <c r="I94" s="26">
        <v>93.59</v>
      </c>
      <c r="J94" s="26">
        <v>93.59</v>
      </c>
      <c r="K94" s="26" t="s">
        <v>158</v>
      </c>
      <c r="L94" s="26" t="s">
        <v>158</v>
      </c>
      <c r="M94" s="26" t="s">
        <v>158</v>
      </c>
      <c r="N94" s="26" t="s">
        <v>158</v>
      </c>
      <c r="O94" s="26" t="s">
        <v>158</v>
      </c>
      <c r="P94" s="26" t="s">
        <v>158</v>
      </c>
      <c r="Q94" s="26" t="s">
        <v>158</v>
      </c>
      <c r="R94" s="26" t="s">
        <v>158</v>
      </c>
      <c r="S94" s="26" t="s">
        <v>158</v>
      </c>
      <c r="T94" s="26" t="s">
        <v>158</v>
      </c>
      <c r="U94" s="26" t="s">
        <v>158</v>
      </c>
      <c r="V94" s="26" t="s">
        <v>158</v>
      </c>
      <c r="W94" s="26" t="s">
        <v>158</v>
      </c>
      <c r="X94" s="26" t="s">
        <v>158</v>
      </c>
      <c r="Y94" s="26" t="s">
        <v>158</v>
      </c>
      <c r="Z94" s="10">
        <f t="shared" si="3"/>
        <v>2</v>
      </c>
      <c r="AA94" s="21"/>
    </row>
    <row r="95" spans="1:27" x14ac:dyDescent="0.25">
      <c r="A95" s="25" t="s">
        <v>83</v>
      </c>
      <c r="B95" s="26" t="s">
        <v>158</v>
      </c>
      <c r="C95" s="26" t="s">
        <v>158</v>
      </c>
      <c r="D95" s="26" t="s">
        <v>158</v>
      </c>
      <c r="E95" s="26" t="s">
        <v>158</v>
      </c>
      <c r="F95" s="26" t="s">
        <v>158</v>
      </c>
      <c r="G95" s="26" t="s">
        <v>158</v>
      </c>
      <c r="H95" s="26" t="s">
        <v>158</v>
      </c>
      <c r="I95" s="26">
        <v>100</v>
      </c>
      <c r="J95" s="26">
        <v>100</v>
      </c>
      <c r="K95" s="26" t="s">
        <v>158</v>
      </c>
      <c r="L95" s="26" t="s">
        <v>158</v>
      </c>
      <c r="M95" s="26" t="s">
        <v>158</v>
      </c>
      <c r="N95" s="26" t="s">
        <v>158</v>
      </c>
      <c r="O95" s="26" t="s">
        <v>158</v>
      </c>
      <c r="P95" s="26" t="s">
        <v>158</v>
      </c>
      <c r="Q95" s="26" t="s">
        <v>158</v>
      </c>
      <c r="R95" s="26" t="s">
        <v>158</v>
      </c>
      <c r="S95" s="26" t="s">
        <v>158</v>
      </c>
      <c r="T95" s="26" t="s">
        <v>158</v>
      </c>
      <c r="U95" s="26" t="s">
        <v>158</v>
      </c>
      <c r="V95" s="26" t="s">
        <v>158</v>
      </c>
      <c r="W95" s="26" t="s">
        <v>158</v>
      </c>
      <c r="X95" s="26" t="s">
        <v>158</v>
      </c>
      <c r="Y95" s="26" t="s">
        <v>158</v>
      </c>
      <c r="Z95" s="10">
        <f t="shared" si="3"/>
        <v>2</v>
      </c>
      <c r="AA95" s="21"/>
    </row>
    <row r="96" spans="1:27" x14ac:dyDescent="0.25">
      <c r="A96" s="25" t="s">
        <v>100</v>
      </c>
      <c r="B96" s="26">
        <v>100</v>
      </c>
      <c r="C96" s="26" t="s">
        <v>158</v>
      </c>
      <c r="D96" s="26" t="s">
        <v>158</v>
      </c>
      <c r="E96" s="26" t="s">
        <v>158</v>
      </c>
      <c r="F96" s="26" t="s">
        <v>158</v>
      </c>
      <c r="G96" s="26" t="s">
        <v>158</v>
      </c>
      <c r="H96" s="26">
        <v>100</v>
      </c>
      <c r="I96" s="26" t="s">
        <v>158</v>
      </c>
      <c r="J96" s="26" t="s">
        <v>158</v>
      </c>
      <c r="K96" s="26" t="s">
        <v>158</v>
      </c>
      <c r="L96" s="26" t="s">
        <v>158</v>
      </c>
      <c r="M96" s="26" t="s">
        <v>158</v>
      </c>
      <c r="N96" s="26" t="s">
        <v>158</v>
      </c>
      <c r="O96" s="26" t="s">
        <v>158</v>
      </c>
      <c r="P96" s="26" t="s">
        <v>158</v>
      </c>
      <c r="Q96" s="26" t="s">
        <v>158</v>
      </c>
      <c r="R96" s="26" t="s">
        <v>158</v>
      </c>
      <c r="S96" s="26" t="s">
        <v>158</v>
      </c>
      <c r="T96" s="26" t="s">
        <v>158</v>
      </c>
      <c r="U96" s="26" t="s">
        <v>158</v>
      </c>
      <c r="V96" s="26" t="s">
        <v>158</v>
      </c>
      <c r="W96" s="26" t="s">
        <v>158</v>
      </c>
      <c r="X96" s="26" t="s">
        <v>158</v>
      </c>
      <c r="Y96" s="26" t="s">
        <v>158</v>
      </c>
      <c r="Z96" s="10">
        <f t="shared" si="3"/>
        <v>2</v>
      </c>
      <c r="AA96" s="21"/>
    </row>
    <row r="97" spans="1:27" x14ac:dyDescent="0.25">
      <c r="A97" s="25" t="s">
        <v>112</v>
      </c>
      <c r="B97" s="26" t="s">
        <v>158</v>
      </c>
      <c r="C97" s="26" t="s">
        <v>158</v>
      </c>
      <c r="D97" s="26" t="s">
        <v>158</v>
      </c>
      <c r="E97" s="26" t="s">
        <v>158</v>
      </c>
      <c r="F97" s="26" t="s">
        <v>158</v>
      </c>
      <c r="G97" s="26" t="s">
        <v>158</v>
      </c>
      <c r="H97" s="26">
        <v>100</v>
      </c>
      <c r="I97" s="26" t="s">
        <v>158</v>
      </c>
      <c r="J97" s="26" t="s">
        <v>158</v>
      </c>
      <c r="K97" s="26" t="s">
        <v>158</v>
      </c>
      <c r="L97" s="26" t="s">
        <v>158</v>
      </c>
      <c r="M97" s="26" t="s">
        <v>158</v>
      </c>
      <c r="N97" s="26" t="s">
        <v>158</v>
      </c>
      <c r="O97" s="26" t="s">
        <v>158</v>
      </c>
      <c r="P97" s="26" t="s">
        <v>158</v>
      </c>
      <c r="Q97" s="26" t="s">
        <v>158</v>
      </c>
      <c r="R97" s="26">
        <v>100</v>
      </c>
      <c r="S97" s="26" t="s">
        <v>158</v>
      </c>
      <c r="T97" s="26" t="s">
        <v>158</v>
      </c>
      <c r="U97" s="26" t="s">
        <v>158</v>
      </c>
      <c r="V97" s="26" t="s">
        <v>158</v>
      </c>
      <c r="W97" s="26" t="s">
        <v>158</v>
      </c>
      <c r="X97" s="26" t="s">
        <v>158</v>
      </c>
      <c r="Y97" s="26" t="s">
        <v>158</v>
      </c>
      <c r="Z97" s="10">
        <f t="shared" si="3"/>
        <v>2</v>
      </c>
      <c r="AA97" s="21"/>
    </row>
    <row r="98" spans="1:27" x14ac:dyDescent="0.25">
      <c r="A98" s="25" t="s">
        <v>113</v>
      </c>
      <c r="B98" s="26" t="s">
        <v>158</v>
      </c>
      <c r="C98" s="26" t="s">
        <v>158</v>
      </c>
      <c r="D98" s="26" t="s">
        <v>158</v>
      </c>
      <c r="E98" s="26" t="s">
        <v>158</v>
      </c>
      <c r="F98" s="26" t="s">
        <v>158</v>
      </c>
      <c r="G98" s="26" t="s">
        <v>158</v>
      </c>
      <c r="H98" s="26">
        <v>97.31</v>
      </c>
      <c r="I98" s="26" t="s">
        <v>158</v>
      </c>
      <c r="J98" s="26" t="s">
        <v>158</v>
      </c>
      <c r="K98" s="26" t="s">
        <v>158</v>
      </c>
      <c r="L98" s="26" t="s">
        <v>158</v>
      </c>
      <c r="M98" s="26" t="s">
        <v>158</v>
      </c>
      <c r="N98" s="26" t="s">
        <v>158</v>
      </c>
      <c r="O98" s="26" t="s">
        <v>158</v>
      </c>
      <c r="P98" s="26" t="s">
        <v>158</v>
      </c>
      <c r="Q98" s="26" t="s">
        <v>158</v>
      </c>
      <c r="R98" s="26">
        <v>97.85</v>
      </c>
      <c r="S98" s="26" t="s">
        <v>158</v>
      </c>
      <c r="T98" s="26" t="s">
        <v>158</v>
      </c>
      <c r="U98" s="26" t="s">
        <v>158</v>
      </c>
      <c r="V98" s="26" t="s">
        <v>158</v>
      </c>
      <c r="W98" s="26" t="s">
        <v>158</v>
      </c>
      <c r="X98" s="26" t="s">
        <v>158</v>
      </c>
      <c r="Y98" s="26" t="s">
        <v>158</v>
      </c>
      <c r="Z98" s="10">
        <f t="shared" si="3"/>
        <v>2</v>
      </c>
      <c r="AA98" s="21"/>
    </row>
    <row r="99" spans="1:27" x14ac:dyDescent="0.25">
      <c r="A99" s="25" t="s">
        <v>114</v>
      </c>
      <c r="B99" s="26" t="s">
        <v>158</v>
      </c>
      <c r="C99" s="26" t="s">
        <v>158</v>
      </c>
      <c r="D99" s="26" t="s">
        <v>158</v>
      </c>
      <c r="E99" s="26" t="s">
        <v>158</v>
      </c>
      <c r="F99" s="26" t="s">
        <v>158</v>
      </c>
      <c r="G99" s="26" t="s">
        <v>158</v>
      </c>
      <c r="H99" s="26" t="s">
        <v>158</v>
      </c>
      <c r="I99" s="26" t="s">
        <v>158</v>
      </c>
      <c r="J99" s="26" t="s">
        <v>158</v>
      </c>
      <c r="K99" s="26" t="s">
        <v>158</v>
      </c>
      <c r="L99" s="26" t="s">
        <v>158</v>
      </c>
      <c r="M99" s="26" t="s">
        <v>158</v>
      </c>
      <c r="N99" s="26" t="s">
        <v>158</v>
      </c>
      <c r="O99" s="26" t="s">
        <v>158</v>
      </c>
      <c r="P99" s="26">
        <v>100</v>
      </c>
      <c r="Q99" s="26">
        <v>100</v>
      </c>
      <c r="R99" s="26" t="s">
        <v>158</v>
      </c>
      <c r="S99" s="26" t="s">
        <v>158</v>
      </c>
      <c r="T99" s="26" t="s">
        <v>158</v>
      </c>
      <c r="U99" s="26" t="s">
        <v>158</v>
      </c>
      <c r="V99" s="26" t="s">
        <v>158</v>
      </c>
      <c r="W99" s="26" t="s">
        <v>158</v>
      </c>
      <c r="X99" s="26" t="s">
        <v>158</v>
      </c>
      <c r="Y99" s="26" t="s">
        <v>158</v>
      </c>
      <c r="Z99" s="10">
        <f t="shared" ref="Z99:Z130" si="4">COUNTIF(B99:Y99, "&gt;1")</f>
        <v>2</v>
      </c>
      <c r="AA99" s="21"/>
    </row>
    <row r="100" spans="1:27" x14ac:dyDescent="0.25">
      <c r="A100" s="25" t="s">
        <v>115</v>
      </c>
      <c r="B100" s="26" t="s">
        <v>158</v>
      </c>
      <c r="C100" s="26" t="s">
        <v>158</v>
      </c>
      <c r="D100" s="26" t="s">
        <v>158</v>
      </c>
      <c r="E100" s="26" t="s">
        <v>158</v>
      </c>
      <c r="F100" s="26" t="s">
        <v>158</v>
      </c>
      <c r="G100" s="26" t="s">
        <v>158</v>
      </c>
      <c r="H100" s="26" t="s">
        <v>158</v>
      </c>
      <c r="I100" s="26" t="s">
        <v>158</v>
      </c>
      <c r="J100" s="26" t="s">
        <v>158</v>
      </c>
      <c r="K100" s="26" t="s">
        <v>158</v>
      </c>
      <c r="L100" s="26" t="s">
        <v>158</v>
      </c>
      <c r="M100" s="26" t="s">
        <v>158</v>
      </c>
      <c r="N100" s="26" t="s">
        <v>158</v>
      </c>
      <c r="O100" s="26" t="s">
        <v>158</v>
      </c>
      <c r="P100" s="26">
        <v>100</v>
      </c>
      <c r="Q100" s="26">
        <v>100</v>
      </c>
      <c r="R100" s="26" t="s">
        <v>158</v>
      </c>
      <c r="S100" s="26" t="s">
        <v>158</v>
      </c>
      <c r="T100" s="26" t="s">
        <v>158</v>
      </c>
      <c r="U100" s="26" t="s">
        <v>158</v>
      </c>
      <c r="V100" s="26" t="s">
        <v>158</v>
      </c>
      <c r="W100" s="26" t="s">
        <v>158</v>
      </c>
      <c r="X100" s="26" t="s">
        <v>158</v>
      </c>
      <c r="Y100" s="26" t="s">
        <v>158</v>
      </c>
      <c r="Z100" s="10">
        <f t="shared" si="4"/>
        <v>2</v>
      </c>
      <c r="AA100" s="21"/>
    </row>
    <row r="101" spans="1:27" x14ac:dyDescent="0.25">
      <c r="A101" s="25" t="s">
        <v>116</v>
      </c>
      <c r="B101" s="26" t="s">
        <v>158</v>
      </c>
      <c r="C101" s="26" t="s">
        <v>158</v>
      </c>
      <c r="D101" s="26" t="s">
        <v>158</v>
      </c>
      <c r="E101" s="26" t="s">
        <v>158</v>
      </c>
      <c r="F101" s="26" t="s">
        <v>158</v>
      </c>
      <c r="G101" s="26" t="s">
        <v>158</v>
      </c>
      <c r="H101" s="26" t="s">
        <v>158</v>
      </c>
      <c r="I101" s="26" t="s">
        <v>158</v>
      </c>
      <c r="J101" s="26" t="s">
        <v>158</v>
      </c>
      <c r="K101" s="26" t="s">
        <v>158</v>
      </c>
      <c r="L101" s="26" t="s">
        <v>158</v>
      </c>
      <c r="M101" s="26" t="s">
        <v>158</v>
      </c>
      <c r="N101" s="26" t="s">
        <v>158</v>
      </c>
      <c r="O101" s="26" t="s">
        <v>158</v>
      </c>
      <c r="P101" s="26">
        <v>93.48</v>
      </c>
      <c r="Q101" s="26">
        <v>93.48</v>
      </c>
      <c r="R101" s="26" t="s">
        <v>158</v>
      </c>
      <c r="S101" s="26" t="s">
        <v>158</v>
      </c>
      <c r="T101" s="26" t="s">
        <v>158</v>
      </c>
      <c r="U101" s="26" t="s">
        <v>158</v>
      </c>
      <c r="V101" s="26" t="s">
        <v>158</v>
      </c>
      <c r="W101" s="26" t="s">
        <v>158</v>
      </c>
      <c r="X101" s="26" t="s">
        <v>158</v>
      </c>
      <c r="Y101" s="26" t="s">
        <v>158</v>
      </c>
      <c r="Z101" s="10">
        <f t="shared" si="4"/>
        <v>2</v>
      </c>
      <c r="AA101" s="21"/>
    </row>
    <row r="102" spans="1:27" x14ac:dyDescent="0.25">
      <c r="A102" s="25" t="s">
        <v>117</v>
      </c>
      <c r="B102" s="26" t="s">
        <v>158</v>
      </c>
      <c r="C102" s="26" t="s">
        <v>158</v>
      </c>
      <c r="D102" s="26" t="s">
        <v>158</v>
      </c>
      <c r="E102" s="26" t="s">
        <v>158</v>
      </c>
      <c r="F102" s="26" t="s">
        <v>158</v>
      </c>
      <c r="G102" s="26" t="s">
        <v>158</v>
      </c>
      <c r="H102" s="26" t="s">
        <v>158</v>
      </c>
      <c r="I102" s="26" t="s">
        <v>158</v>
      </c>
      <c r="J102" s="26" t="s">
        <v>158</v>
      </c>
      <c r="K102" s="26" t="s">
        <v>158</v>
      </c>
      <c r="L102" s="26" t="s">
        <v>158</v>
      </c>
      <c r="M102" s="26" t="s">
        <v>158</v>
      </c>
      <c r="N102" s="26" t="s">
        <v>158</v>
      </c>
      <c r="O102" s="26" t="s">
        <v>158</v>
      </c>
      <c r="P102" s="26">
        <v>100</v>
      </c>
      <c r="Q102" s="26">
        <v>100</v>
      </c>
      <c r="R102" s="26" t="s">
        <v>158</v>
      </c>
      <c r="S102" s="26" t="s">
        <v>158</v>
      </c>
      <c r="T102" s="26" t="s">
        <v>158</v>
      </c>
      <c r="U102" s="26" t="s">
        <v>158</v>
      </c>
      <c r="V102" s="26" t="s">
        <v>158</v>
      </c>
      <c r="W102" s="26" t="s">
        <v>158</v>
      </c>
      <c r="X102" s="26" t="s">
        <v>158</v>
      </c>
      <c r="Y102" s="26" t="s">
        <v>158</v>
      </c>
      <c r="Z102" s="10">
        <f t="shared" si="4"/>
        <v>2</v>
      </c>
      <c r="AA102" s="21"/>
    </row>
    <row r="103" spans="1:27" x14ac:dyDescent="0.25">
      <c r="A103" s="25" t="s">
        <v>118</v>
      </c>
      <c r="B103" s="26">
        <v>99.91</v>
      </c>
      <c r="C103" s="26" t="s">
        <v>158</v>
      </c>
      <c r="D103" s="26" t="s">
        <v>158</v>
      </c>
      <c r="E103" s="26" t="s">
        <v>158</v>
      </c>
      <c r="F103" s="26" t="s">
        <v>158</v>
      </c>
      <c r="G103" s="26" t="s">
        <v>158</v>
      </c>
      <c r="H103" s="26">
        <v>100</v>
      </c>
      <c r="I103" s="26" t="s">
        <v>158</v>
      </c>
      <c r="J103" s="26" t="s">
        <v>158</v>
      </c>
      <c r="K103" s="26" t="s">
        <v>158</v>
      </c>
      <c r="L103" s="26" t="s">
        <v>158</v>
      </c>
      <c r="M103" s="26" t="s">
        <v>158</v>
      </c>
      <c r="N103" s="26" t="s">
        <v>158</v>
      </c>
      <c r="O103" s="26" t="s">
        <v>158</v>
      </c>
      <c r="P103" s="26" t="s">
        <v>158</v>
      </c>
      <c r="Q103" s="26" t="s">
        <v>158</v>
      </c>
      <c r="R103" s="26" t="s">
        <v>158</v>
      </c>
      <c r="S103" s="26" t="s">
        <v>158</v>
      </c>
      <c r="T103" s="26" t="s">
        <v>158</v>
      </c>
      <c r="U103" s="26" t="s">
        <v>158</v>
      </c>
      <c r="V103" s="26" t="s">
        <v>158</v>
      </c>
      <c r="W103" s="26" t="s">
        <v>158</v>
      </c>
      <c r="X103" s="26" t="s">
        <v>158</v>
      </c>
      <c r="Y103" s="26" t="s">
        <v>158</v>
      </c>
      <c r="Z103" s="10">
        <f t="shared" si="4"/>
        <v>2</v>
      </c>
      <c r="AA103" s="21"/>
    </row>
    <row r="104" spans="1:27" x14ac:dyDescent="0.25">
      <c r="A104" s="25" t="s">
        <v>119</v>
      </c>
      <c r="B104" s="26">
        <v>100</v>
      </c>
      <c r="C104" s="26" t="s">
        <v>158</v>
      </c>
      <c r="D104" s="26" t="s">
        <v>158</v>
      </c>
      <c r="E104" s="26" t="s">
        <v>158</v>
      </c>
      <c r="F104" s="26" t="s">
        <v>158</v>
      </c>
      <c r="G104" s="26" t="s">
        <v>158</v>
      </c>
      <c r="H104" s="26">
        <v>100</v>
      </c>
      <c r="I104" s="26" t="s">
        <v>158</v>
      </c>
      <c r="J104" s="26" t="s">
        <v>158</v>
      </c>
      <c r="K104" s="26" t="s">
        <v>158</v>
      </c>
      <c r="L104" s="26" t="s">
        <v>158</v>
      </c>
      <c r="M104" s="26" t="s">
        <v>158</v>
      </c>
      <c r="N104" s="26" t="s">
        <v>158</v>
      </c>
      <c r="O104" s="26" t="s">
        <v>158</v>
      </c>
      <c r="P104" s="26" t="s">
        <v>158</v>
      </c>
      <c r="Q104" s="26" t="s">
        <v>158</v>
      </c>
      <c r="R104" s="26" t="s">
        <v>158</v>
      </c>
      <c r="S104" s="26" t="s">
        <v>158</v>
      </c>
      <c r="T104" s="26" t="s">
        <v>158</v>
      </c>
      <c r="U104" s="26" t="s">
        <v>158</v>
      </c>
      <c r="V104" s="26" t="s">
        <v>158</v>
      </c>
      <c r="W104" s="26" t="s">
        <v>158</v>
      </c>
      <c r="X104" s="26" t="s">
        <v>158</v>
      </c>
      <c r="Y104" s="26" t="s">
        <v>158</v>
      </c>
      <c r="Z104" s="10">
        <f t="shared" si="4"/>
        <v>2</v>
      </c>
      <c r="AA104" s="21"/>
    </row>
    <row r="105" spans="1:27" x14ac:dyDescent="0.25">
      <c r="A105" s="25" t="s">
        <v>120</v>
      </c>
      <c r="B105" s="26">
        <v>100</v>
      </c>
      <c r="C105" s="26" t="s">
        <v>158</v>
      </c>
      <c r="D105" s="26" t="s">
        <v>158</v>
      </c>
      <c r="E105" s="26" t="s">
        <v>158</v>
      </c>
      <c r="F105" s="26" t="s">
        <v>158</v>
      </c>
      <c r="G105" s="26" t="s">
        <v>158</v>
      </c>
      <c r="H105" s="26" t="s">
        <v>158</v>
      </c>
      <c r="I105" s="26" t="s">
        <v>158</v>
      </c>
      <c r="J105" s="26" t="s">
        <v>158</v>
      </c>
      <c r="K105" s="26" t="s">
        <v>158</v>
      </c>
      <c r="L105" s="26">
        <v>100</v>
      </c>
      <c r="M105" s="26" t="s">
        <v>158</v>
      </c>
      <c r="N105" s="26" t="s">
        <v>158</v>
      </c>
      <c r="O105" s="26" t="s">
        <v>158</v>
      </c>
      <c r="P105" s="26" t="s">
        <v>158</v>
      </c>
      <c r="Q105" s="26" t="s">
        <v>158</v>
      </c>
      <c r="R105" s="26" t="s">
        <v>158</v>
      </c>
      <c r="S105" s="26" t="s">
        <v>158</v>
      </c>
      <c r="T105" s="26" t="s">
        <v>158</v>
      </c>
      <c r="U105" s="26" t="s">
        <v>158</v>
      </c>
      <c r="V105" s="26" t="s">
        <v>158</v>
      </c>
      <c r="W105" s="26" t="s">
        <v>158</v>
      </c>
      <c r="X105" s="26" t="s">
        <v>158</v>
      </c>
      <c r="Y105" s="26" t="s">
        <v>158</v>
      </c>
      <c r="Z105" s="10">
        <f t="shared" si="4"/>
        <v>2</v>
      </c>
      <c r="AA105" s="21"/>
    </row>
    <row r="106" spans="1:27" x14ac:dyDescent="0.25">
      <c r="A106" s="25" t="s">
        <v>121</v>
      </c>
      <c r="B106" s="26">
        <v>100</v>
      </c>
      <c r="C106" s="26" t="s">
        <v>158</v>
      </c>
      <c r="D106" s="26" t="s">
        <v>158</v>
      </c>
      <c r="E106" s="26" t="s">
        <v>158</v>
      </c>
      <c r="F106" s="26" t="s">
        <v>158</v>
      </c>
      <c r="G106" s="26" t="s">
        <v>158</v>
      </c>
      <c r="H106" s="26" t="s">
        <v>158</v>
      </c>
      <c r="I106" s="26" t="s">
        <v>158</v>
      </c>
      <c r="J106" s="26" t="s">
        <v>158</v>
      </c>
      <c r="K106" s="26" t="s">
        <v>158</v>
      </c>
      <c r="L106" s="26">
        <v>100</v>
      </c>
      <c r="M106" s="26" t="s">
        <v>158</v>
      </c>
      <c r="N106" s="26" t="s">
        <v>158</v>
      </c>
      <c r="O106" s="26" t="s">
        <v>158</v>
      </c>
      <c r="P106" s="26" t="s">
        <v>158</v>
      </c>
      <c r="Q106" s="26" t="s">
        <v>158</v>
      </c>
      <c r="R106" s="26" t="s">
        <v>158</v>
      </c>
      <c r="S106" s="26" t="s">
        <v>158</v>
      </c>
      <c r="T106" s="26" t="s">
        <v>158</v>
      </c>
      <c r="U106" s="26" t="s">
        <v>158</v>
      </c>
      <c r="V106" s="26" t="s">
        <v>158</v>
      </c>
      <c r="W106" s="26" t="s">
        <v>158</v>
      </c>
      <c r="X106" s="26" t="s">
        <v>158</v>
      </c>
      <c r="Y106" s="26" t="s">
        <v>158</v>
      </c>
      <c r="Z106" s="10">
        <f t="shared" si="4"/>
        <v>2</v>
      </c>
      <c r="AA106" s="21"/>
    </row>
    <row r="107" spans="1:27" x14ac:dyDescent="0.25">
      <c r="A107" s="25" t="s">
        <v>122</v>
      </c>
      <c r="B107" s="26">
        <v>100</v>
      </c>
      <c r="C107" s="26" t="s">
        <v>158</v>
      </c>
      <c r="D107" s="26" t="s">
        <v>158</v>
      </c>
      <c r="E107" s="26" t="s">
        <v>158</v>
      </c>
      <c r="F107" s="26" t="s">
        <v>158</v>
      </c>
      <c r="G107" s="26" t="s">
        <v>158</v>
      </c>
      <c r="H107" s="26" t="s">
        <v>158</v>
      </c>
      <c r="I107" s="26" t="s">
        <v>158</v>
      </c>
      <c r="J107" s="26" t="s">
        <v>158</v>
      </c>
      <c r="K107" s="26" t="s">
        <v>158</v>
      </c>
      <c r="L107" s="26">
        <v>100</v>
      </c>
      <c r="M107" s="26" t="s">
        <v>158</v>
      </c>
      <c r="N107" s="26" t="s">
        <v>158</v>
      </c>
      <c r="O107" s="26" t="s">
        <v>158</v>
      </c>
      <c r="P107" s="26" t="s">
        <v>158</v>
      </c>
      <c r="Q107" s="26" t="s">
        <v>158</v>
      </c>
      <c r="R107" s="26" t="s">
        <v>158</v>
      </c>
      <c r="S107" s="26" t="s">
        <v>158</v>
      </c>
      <c r="T107" s="26" t="s">
        <v>158</v>
      </c>
      <c r="U107" s="26" t="s">
        <v>158</v>
      </c>
      <c r="V107" s="26" t="s">
        <v>158</v>
      </c>
      <c r="W107" s="26" t="s">
        <v>158</v>
      </c>
      <c r="X107" s="26" t="s">
        <v>158</v>
      </c>
      <c r="Y107" s="26" t="s">
        <v>158</v>
      </c>
      <c r="Z107" s="10">
        <f t="shared" si="4"/>
        <v>2</v>
      </c>
      <c r="AA107" s="21"/>
    </row>
    <row r="108" spans="1:27" x14ac:dyDescent="0.25">
      <c r="A108" s="25" t="s">
        <v>123</v>
      </c>
      <c r="B108" s="26">
        <v>100</v>
      </c>
      <c r="C108" s="26" t="s">
        <v>158</v>
      </c>
      <c r="D108" s="26" t="s">
        <v>158</v>
      </c>
      <c r="E108" s="26" t="s">
        <v>158</v>
      </c>
      <c r="F108" s="26" t="s">
        <v>158</v>
      </c>
      <c r="G108" s="26" t="s">
        <v>158</v>
      </c>
      <c r="H108" s="26" t="s">
        <v>158</v>
      </c>
      <c r="I108" s="26" t="s">
        <v>158</v>
      </c>
      <c r="J108" s="26" t="s">
        <v>158</v>
      </c>
      <c r="K108" s="26" t="s">
        <v>158</v>
      </c>
      <c r="L108" s="26">
        <v>100</v>
      </c>
      <c r="M108" s="26" t="s">
        <v>158</v>
      </c>
      <c r="N108" s="26" t="s">
        <v>158</v>
      </c>
      <c r="O108" s="26" t="s">
        <v>158</v>
      </c>
      <c r="P108" s="26" t="s">
        <v>158</v>
      </c>
      <c r="Q108" s="26" t="s">
        <v>158</v>
      </c>
      <c r="R108" s="26" t="s">
        <v>158</v>
      </c>
      <c r="S108" s="26" t="s">
        <v>158</v>
      </c>
      <c r="T108" s="26" t="s">
        <v>158</v>
      </c>
      <c r="U108" s="26" t="s">
        <v>158</v>
      </c>
      <c r="V108" s="26" t="s">
        <v>158</v>
      </c>
      <c r="W108" s="26" t="s">
        <v>158</v>
      </c>
      <c r="X108" s="26" t="s">
        <v>158</v>
      </c>
      <c r="Y108" s="26" t="s">
        <v>158</v>
      </c>
      <c r="Z108" s="10">
        <f t="shared" si="4"/>
        <v>2</v>
      </c>
      <c r="AA108" s="21"/>
    </row>
    <row r="109" spans="1:27" x14ac:dyDescent="0.25">
      <c r="A109" s="25" t="s">
        <v>124</v>
      </c>
      <c r="B109" s="26">
        <v>100</v>
      </c>
      <c r="C109" s="26" t="s">
        <v>158</v>
      </c>
      <c r="D109" s="26" t="s">
        <v>158</v>
      </c>
      <c r="E109" s="26" t="s">
        <v>158</v>
      </c>
      <c r="F109" s="26" t="s">
        <v>158</v>
      </c>
      <c r="G109" s="26" t="s">
        <v>158</v>
      </c>
      <c r="H109" s="26" t="s">
        <v>158</v>
      </c>
      <c r="I109" s="26" t="s">
        <v>158</v>
      </c>
      <c r="J109" s="26" t="s">
        <v>158</v>
      </c>
      <c r="K109" s="26" t="s">
        <v>158</v>
      </c>
      <c r="L109" s="26">
        <v>100</v>
      </c>
      <c r="M109" s="26" t="s">
        <v>158</v>
      </c>
      <c r="N109" s="26" t="s">
        <v>158</v>
      </c>
      <c r="O109" s="26" t="s">
        <v>158</v>
      </c>
      <c r="P109" s="26" t="s">
        <v>158</v>
      </c>
      <c r="Q109" s="26" t="s">
        <v>158</v>
      </c>
      <c r="R109" s="26" t="s">
        <v>158</v>
      </c>
      <c r="S109" s="26" t="s">
        <v>158</v>
      </c>
      <c r="T109" s="26" t="s">
        <v>158</v>
      </c>
      <c r="U109" s="26" t="s">
        <v>158</v>
      </c>
      <c r="V109" s="26" t="s">
        <v>158</v>
      </c>
      <c r="W109" s="26" t="s">
        <v>158</v>
      </c>
      <c r="X109" s="26" t="s">
        <v>158</v>
      </c>
      <c r="Y109" s="26" t="s">
        <v>158</v>
      </c>
      <c r="Z109" s="10">
        <f t="shared" si="4"/>
        <v>2</v>
      </c>
      <c r="AA109" s="21"/>
    </row>
    <row r="110" spans="1:27" x14ac:dyDescent="0.25">
      <c r="A110" s="25" t="s">
        <v>125</v>
      </c>
      <c r="B110" s="26" t="s">
        <v>158</v>
      </c>
      <c r="C110" s="26">
        <v>100</v>
      </c>
      <c r="D110" s="26">
        <v>100</v>
      </c>
      <c r="E110" s="26" t="s">
        <v>158</v>
      </c>
      <c r="F110" s="26" t="s">
        <v>158</v>
      </c>
      <c r="G110" s="26" t="s">
        <v>158</v>
      </c>
      <c r="H110" s="26" t="s">
        <v>158</v>
      </c>
      <c r="I110" s="26" t="s">
        <v>158</v>
      </c>
      <c r="J110" s="26" t="s">
        <v>158</v>
      </c>
      <c r="K110" s="26" t="s">
        <v>158</v>
      </c>
      <c r="L110" s="26" t="s">
        <v>158</v>
      </c>
      <c r="M110" s="26" t="s">
        <v>158</v>
      </c>
      <c r="N110" s="26" t="s">
        <v>158</v>
      </c>
      <c r="O110" s="26" t="s">
        <v>158</v>
      </c>
      <c r="P110" s="26" t="s">
        <v>158</v>
      </c>
      <c r="Q110" s="26" t="s">
        <v>158</v>
      </c>
      <c r="R110" s="26" t="s">
        <v>158</v>
      </c>
      <c r="S110" s="26" t="s">
        <v>158</v>
      </c>
      <c r="T110" s="26" t="s">
        <v>158</v>
      </c>
      <c r="U110" s="26" t="s">
        <v>158</v>
      </c>
      <c r="V110" s="26" t="s">
        <v>158</v>
      </c>
      <c r="W110" s="26" t="s">
        <v>158</v>
      </c>
      <c r="X110" s="26" t="s">
        <v>158</v>
      </c>
      <c r="Y110" s="26" t="s">
        <v>158</v>
      </c>
      <c r="Z110" s="10">
        <f t="shared" si="4"/>
        <v>2</v>
      </c>
      <c r="AA110" s="21"/>
    </row>
    <row r="111" spans="1:27" x14ac:dyDescent="0.25">
      <c r="A111" s="25" t="s">
        <v>126</v>
      </c>
      <c r="B111" s="26" t="s">
        <v>158</v>
      </c>
      <c r="C111" s="26">
        <v>100</v>
      </c>
      <c r="D111" s="26">
        <v>100</v>
      </c>
      <c r="E111" s="26" t="s">
        <v>158</v>
      </c>
      <c r="F111" s="26" t="s">
        <v>158</v>
      </c>
      <c r="G111" s="26" t="s">
        <v>158</v>
      </c>
      <c r="H111" s="26" t="s">
        <v>158</v>
      </c>
      <c r="I111" s="26" t="s">
        <v>158</v>
      </c>
      <c r="J111" s="26" t="s">
        <v>158</v>
      </c>
      <c r="K111" s="26" t="s">
        <v>158</v>
      </c>
      <c r="L111" s="26" t="s">
        <v>158</v>
      </c>
      <c r="M111" s="26" t="s">
        <v>158</v>
      </c>
      <c r="N111" s="26" t="s">
        <v>158</v>
      </c>
      <c r="O111" s="26" t="s">
        <v>158</v>
      </c>
      <c r="P111" s="26" t="s">
        <v>158</v>
      </c>
      <c r="Q111" s="26" t="s">
        <v>158</v>
      </c>
      <c r="R111" s="26" t="s">
        <v>158</v>
      </c>
      <c r="S111" s="26" t="s">
        <v>158</v>
      </c>
      <c r="T111" s="26" t="s">
        <v>158</v>
      </c>
      <c r="U111" s="26" t="s">
        <v>158</v>
      </c>
      <c r="V111" s="26" t="s">
        <v>158</v>
      </c>
      <c r="W111" s="26" t="s">
        <v>158</v>
      </c>
      <c r="X111" s="26" t="s">
        <v>158</v>
      </c>
      <c r="Y111" s="26" t="s">
        <v>158</v>
      </c>
      <c r="Z111" s="10">
        <f t="shared" si="4"/>
        <v>2</v>
      </c>
      <c r="AA111" s="21"/>
    </row>
    <row r="112" spans="1:27" x14ac:dyDescent="0.25">
      <c r="A112" s="25" t="s">
        <v>141</v>
      </c>
      <c r="B112" s="26" t="s">
        <v>158</v>
      </c>
      <c r="C112" s="26">
        <v>100</v>
      </c>
      <c r="D112" s="26">
        <v>100</v>
      </c>
      <c r="E112" s="26" t="s">
        <v>158</v>
      </c>
      <c r="F112" s="26" t="s">
        <v>158</v>
      </c>
      <c r="G112" s="26" t="s">
        <v>158</v>
      </c>
      <c r="H112" s="26" t="s">
        <v>158</v>
      </c>
      <c r="I112" s="26" t="s">
        <v>158</v>
      </c>
      <c r="J112" s="26" t="s">
        <v>158</v>
      </c>
      <c r="K112" s="26" t="s">
        <v>158</v>
      </c>
      <c r="L112" s="26" t="s">
        <v>158</v>
      </c>
      <c r="M112" s="26" t="s">
        <v>158</v>
      </c>
      <c r="N112" s="26" t="s">
        <v>158</v>
      </c>
      <c r="O112" s="26" t="s">
        <v>158</v>
      </c>
      <c r="P112" s="26" t="s">
        <v>158</v>
      </c>
      <c r="Q112" s="26" t="s">
        <v>158</v>
      </c>
      <c r="R112" s="26" t="s">
        <v>158</v>
      </c>
      <c r="S112" s="26" t="s">
        <v>158</v>
      </c>
      <c r="T112" s="26" t="s">
        <v>158</v>
      </c>
      <c r="U112" s="26" t="s">
        <v>158</v>
      </c>
      <c r="V112" s="26" t="s">
        <v>158</v>
      </c>
      <c r="W112" s="26" t="s">
        <v>158</v>
      </c>
      <c r="X112" s="26" t="s">
        <v>158</v>
      </c>
      <c r="Y112" s="26" t="s">
        <v>158</v>
      </c>
      <c r="Z112" s="10">
        <f t="shared" si="4"/>
        <v>2</v>
      </c>
      <c r="AA112" s="21"/>
    </row>
    <row r="113" spans="1:27" x14ac:dyDescent="0.25">
      <c r="A113" s="25" t="s">
        <v>142</v>
      </c>
      <c r="B113" s="26" t="s">
        <v>158</v>
      </c>
      <c r="C113" s="26">
        <v>100</v>
      </c>
      <c r="D113" s="26">
        <v>100</v>
      </c>
      <c r="E113" s="26" t="s">
        <v>158</v>
      </c>
      <c r="F113" s="26" t="s">
        <v>158</v>
      </c>
      <c r="G113" s="26" t="s">
        <v>158</v>
      </c>
      <c r="H113" s="26" t="s">
        <v>158</v>
      </c>
      <c r="I113" s="26" t="s">
        <v>158</v>
      </c>
      <c r="J113" s="26" t="s">
        <v>158</v>
      </c>
      <c r="K113" s="26" t="s">
        <v>158</v>
      </c>
      <c r="L113" s="26" t="s">
        <v>158</v>
      </c>
      <c r="M113" s="26" t="s">
        <v>158</v>
      </c>
      <c r="N113" s="26" t="s">
        <v>158</v>
      </c>
      <c r="O113" s="26" t="s">
        <v>158</v>
      </c>
      <c r="P113" s="26" t="s">
        <v>158</v>
      </c>
      <c r="Q113" s="26" t="s">
        <v>158</v>
      </c>
      <c r="R113" s="26" t="s">
        <v>158</v>
      </c>
      <c r="S113" s="26" t="s">
        <v>158</v>
      </c>
      <c r="T113" s="26" t="s">
        <v>158</v>
      </c>
      <c r="U113" s="26" t="s">
        <v>158</v>
      </c>
      <c r="V113" s="26" t="s">
        <v>158</v>
      </c>
      <c r="W113" s="26" t="s">
        <v>158</v>
      </c>
      <c r="X113" s="26" t="s">
        <v>158</v>
      </c>
      <c r="Y113" s="26" t="s">
        <v>158</v>
      </c>
      <c r="Z113" s="10">
        <f t="shared" si="4"/>
        <v>2</v>
      </c>
      <c r="AA113" s="21"/>
    </row>
    <row r="114" spans="1:27" x14ac:dyDescent="0.25">
      <c r="A114" s="25" t="s">
        <v>143</v>
      </c>
      <c r="B114" s="26" t="s">
        <v>158</v>
      </c>
      <c r="C114" s="26">
        <v>100</v>
      </c>
      <c r="D114" s="26">
        <v>100</v>
      </c>
      <c r="E114" s="26" t="s">
        <v>158</v>
      </c>
      <c r="F114" s="26" t="s">
        <v>158</v>
      </c>
      <c r="G114" s="26" t="s">
        <v>158</v>
      </c>
      <c r="H114" s="26" t="s">
        <v>158</v>
      </c>
      <c r="I114" s="26" t="s">
        <v>158</v>
      </c>
      <c r="J114" s="26" t="s">
        <v>158</v>
      </c>
      <c r="K114" s="26" t="s">
        <v>158</v>
      </c>
      <c r="L114" s="26" t="s">
        <v>158</v>
      </c>
      <c r="M114" s="26" t="s">
        <v>158</v>
      </c>
      <c r="N114" s="26" t="s">
        <v>158</v>
      </c>
      <c r="O114" s="26" t="s">
        <v>158</v>
      </c>
      <c r="P114" s="26" t="s">
        <v>158</v>
      </c>
      <c r="Q114" s="26" t="s">
        <v>158</v>
      </c>
      <c r="R114" s="26" t="s">
        <v>158</v>
      </c>
      <c r="S114" s="26" t="s">
        <v>158</v>
      </c>
      <c r="T114" s="26" t="s">
        <v>158</v>
      </c>
      <c r="U114" s="26" t="s">
        <v>158</v>
      </c>
      <c r="V114" s="26" t="s">
        <v>158</v>
      </c>
      <c r="W114" s="26" t="s">
        <v>158</v>
      </c>
      <c r="X114" s="26" t="s">
        <v>158</v>
      </c>
      <c r="Y114" s="26" t="s">
        <v>158</v>
      </c>
      <c r="Z114" s="10">
        <f t="shared" si="4"/>
        <v>2</v>
      </c>
      <c r="AA114" s="21"/>
    </row>
    <row r="115" spans="1:27" x14ac:dyDescent="0.25">
      <c r="A115" s="25" t="s">
        <v>149</v>
      </c>
      <c r="B115" s="26">
        <v>100</v>
      </c>
      <c r="C115" s="26" t="s">
        <v>158</v>
      </c>
      <c r="D115" s="26" t="s">
        <v>158</v>
      </c>
      <c r="E115" s="26" t="s">
        <v>158</v>
      </c>
      <c r="F115" s="26" t="s">
        <v>158</v>
      </c>
      <c r="G115" s="26" t="s">
        <v>158</v>
      </c>
      <c r="H115" s="26">
        <v>100</v>
      </c>
      <c r="I115" s="26" t="s">
        <v>158</v>
      </c>
      <c r="J115" s="26" t="s">
        <v>158</v>
      </c>
      <c r="K115" s="26" t="s">
        <v>158</v>
      </c>
      <c r="L115" s="26" t="s">
        <v>158</v>
      </c>
      <c r="M115" s="26" t="s">
        <v>158</v>
      </c>
      <c r="N115" s="26" t="s">
        <v>158</v>
      </c>
      <c r="O115" s="26" t="s">
        <v>158</v>
      </c>
      <c r="P115" s="26" t="s">
        <v>158</v>
      </c>
      <c r="Q115" s="26" t="s">
        <v>158</v>
      </c>
      <c r="R115" s="26" t="s">
        <v>158</v>
      </c>
      <c r="S115" s="26" t="s">
        <v>158</v>
      </c>
      <c r="T115" s="26" t="s">
        <v>158</v>
      </c>
      <c r="U115" s="26" t="s">
        <v>158</v>
      </c>
      <c r="V115" s="26" t="s">
        <v>158</v>
      </c>
      <c r="W115" s="26" t="s">
        <v>158</v>
      </c>
      <c r="X115" s="26" t="s">
        <v>158</v>
      </c>
      <c r="Y115" s="26" t="s">
        <v>158</v>
      </c>
      <c r="Z115" s="10">
        <f t="shared" si="4"/>
        <v>2</v>
      </c>
      <c r="AA115" s="21"/>
    </row>
    <row r="116" spans="1:27" x14ac:dyDescent="0.25">
      <c r="A116" s="25" t="s">
        <v>150</v>
      </c>
      <c r="B116" s="26">
        <v>99.24</v>
      </c>
      <c r="C116" s="26" t="s">
        <v>158</v>
      </c>
      <c r="D116" s="26" t="s">
        <v>158</v>
      </c>
      <c r="E116" s="26" t="s">
        <v>158</v>
      </c>
      <c r="F116" s="26" t="s">
        <v>158</v>
      </c>
      <c r="G116" s="26" t="s">
        <v>158</v>
      </c>
      <c r="H116" s="26">
        <v>100</v>
      </c>
      <c r="I116" s="26" t="s">
        <v>158</v>
      </c>
      <c r="J116" s="26" t="s">
        <v>158</v>
      </c>
      <c r="K116" s="26" t="s">
        <v>158</v>
      </c>
      <c r="L116" s="26" t="s">
        <v>158</v>
      </c>
      <c r="M116" s="26" t="s">
        <v>158</v>
      </c>
      <c r="N116" s="26" t="s">
        <v>158</v>
      </c>
      <c r="O116" s="26" t="s">
        <v>158</v>
      </c>
      <c r="P116" s="26" t="s">
        <v>158</v>
      </c>
      <c r="Q116" s="26" t="s">
        <v>158</v>
      </c>
      <c r="R116" s="26" t="s">
        <v>158</v>
      </c>
      <c r="S116" s="26" t="s">
        <v>158</v>
      </c>
      <c r="T116" s="26" t="s">
        <v>158</v>
      </c>
      <c r="U116" s="26" t="s">
        <v>158</v>
      </c>
      <c r="V116" s="26" t="s">
        <v>158</v>
      </c>
      <c r="W116" s="26" t="s">
        <v>158</v>
      </c>
      <c r="X116" s="26" t="s">
        <v>158</v>
      </c>
      <c r="Y116" s="26" t="s">
        <v>158</v>
      </c>
      <c r="Z116" s="10">
        <f t="shared" si="4"/>
        <v>2</v>
      </c>
      <c r="AA116" s="21"/>
    </row>
    <row r="117" spans="1:27" x14ac:dyDescent="0.25">
      <c r="A117" s="25" t="s">
        <v>151</v>
      </c>
      <c r="B117" s="26">
        <v>100</v>
      </c>
      <c r="C117" s="26" t="s">
        <v>158</v>
      </c>
      <c r="D117" s="26" t="s">
        <v>158</v>
      </c>
      <c r="E117" s="26" t="s">
        <v>158</v>
      </c>
      <c r="F117" s="26" t="s">
        <v>158</v>
      </c>
      <c r="G117" s="26" t="s">
        <v>158</v>
      </c>
      <c r="H117" s="26">
        <v>100</v>
      </c>
      <c r="I117" s="26" t="s">
        <v>158</v>
      </c>
      <c r="J117" s="26" t="s">
        <v>158</v>
      </c>
      <c r="K117" s="26" t="s">
        <v>158</v>
      </c>
      <c r="L117" s="26" t="s">
        <v>158</v>
      </c>
      <c r="M117" s="26" t="s">
        <v>158</v>
      </c>
      <c r="N117" s="26" t="s">
        <v>158</v>
      </c>
      <c r="O117" s="26" t="s">
        <v>158</v>
      </c>
      <c r="P117" s="26" t="s">
        <v>158</v>
      </c>
      <c r="Q117" s="26" t="s">
        <v>158</v>
      </c>
      <c r="R117" s="26" t="s">
        <v>158</v>
      </c>
      <c r="S117" s="26" t="s">
        <v>158</v>
      </c>
      <c r="T117" s="26" t="s">
        <v>158</v>
      </c>
      <c r="U117" s="26" t="s">
        <v>158</v>
      </c>
      <c r="V117" s="26" t="s">
        <v>158</v>
      </c>
      <c r="W117" s="26" t="s">
        <v>158</v>
      </c>
      <c r="X117" s="26" t="s">
        <v>158</v>
      </c>
      <c r="Y117" s="26" t="s">
        <v>158</v>
      </c>
      <c r="Z117" s="10">
        <f t="shared" si="4"/>
        <v>2</v>
      </c>
      <c r="AA117" s="21"/>
    </row>
    <row r="118" spans="1:27" x14ac:dyDescent="0.25">
      <c r="A118" s="25" t="s">
        <v>152</v>
      </c>
      <c r="B118" s="26">
        <v>100</v>
      </c>
      <c r="C118" s="26" t="s">
        <v>158</v>
      </c>
      <c r="D118" s="26" t="s">
        <v>158</v>
      </c>
      <c r="E118" s="26" t="s">
        <v>158</v>
      </c>
      <c r="F118" s="26" t="s">
        <v>158</v>
      </c>
      <c r="G118" s="26" t="s">
        <v>158</v>
      </c>
      <c r="H118" s="26">
        <v>100</v>
      </c>
      <c r="I118" s="26" t="s">
        <v>158</v>
      </c>
      <c r="J118" s="26" t="s">
        <v>158</v>
      </c>
      <c r="K118" s="26" t="s">
        <v>158</v>
      </c>
      <c r="L118" s="26" t="s">
        <v>158</v>
      </c>
      <c r="M118" s="26" t="s">
        <v>158</v>
      </c>
      <c r="N118" s="26" t="s">
        <v>158</v>
      </c>
      <c r="O118" s="26" t="s">
        <v>158</v>
      </c>
      <c r="P118" s="26" t="s">
        <v>158</v>
      </c>
      <c r="Q118" s="26" t="s">
        <v>158</v>
      </c>
      <c r="R118" s="26" t="s">
        <v>158</v>
      </c>
      <c r="S118" s="26" t="s">
        <v>158</v>
      </c>
      <c r="T118" s="26" t="s">
        <v>158</v>
      </c>
      <c r="U118" s="26" t="s">
        <v>158</v>
      </c>
      <c r="V118" s="26" t="s">
        <v>158</v>
      </c>
      <c r="W118" s="26" t="s">
        <v>158</v>
      </c>
      <c r="X118" s="26" t="s">
        <v>158</v>
      </c>
      <c r="Y118" s="26" t="s">
        <v>158</v>
      </c>
      <c r="Z118" s="10">
        <f t="shared" si="4"/>
        <v>2</v>
      </c>
      <c r="AA118" s="21"/>
    </row>
    <row r="119" spans="1:27" x14ac:dyDescent="0.25">
      <c r="A119" s="25" t="s">
        <v>153</v>
      </c>
      <c r="B119" s="26">
        <v>100</v>
      </c>
      <c r="C119" s="26" t="s">
        <v>158</v>
      </c>
      <c r="D119" s="26" t="s">
        <v>158</v>
      </c>
      <c r="E119" s="26" t="s">
        <v>158</v>
      </c>
      <c r="F119" s="26" t="s">
        <v>158</v>
      </c>
      <c r="G119" s="26" t="s">
        <v>158</v>
      </c>
      <c r="H119" s="26">
        <v>100</v>
      </c>
      <c r="I119" s="26" t="s">
        <v>158</v>
      </c>
      <c r="J119" s="26" t="s">
        <v>158</v>
      </c>
      <c r="K119" s="26" t="s">
        <v>158</v>
      </c>
      <c r="L119" s="26" t="s">
        <v>158</v>
      </c>
      <c r="M119" s="26" t="s">
        <v>158</v>
      </c>
      <c r="N119" s="26" t="s">
        <v>158</v>
      </c>
      <c r="O119" s="26" t="s">
        <v>158</v>
      </c>
      <c r="P119" s="26" t="s">
        <v>158</v>
      </c>
      <c r="Q119" s="26" t="s">
        <v>158</v>
      </c>
      <c r="R119" s="26" t="s">
        <v>158</v>
      </c>
      <c r="S119" s="26" t="s">
        <v>158</v>
      </c>
      <c r="T119" s="26" t="s">
        <v>158</v>
      </c>
      <c r="U119" s="26" t="s">
        <v>158</v>
      </c>
      <c r="V119" s="26" t="s">
        <v>158</v>
      </c>
      <c r="W119" s="26" t="s">
        <v>158</v>
      </c>
      <c r="X119" s="26" t="s">
        <v>158</v>
      </c>
      <c r="Y119" s="26" t="s">
        <v>158</v>
      </c>
      <c r="Z119" s="10">
        <f t="shared" si="4"/>
        <v>2</v>
      </c>
      <c r="AA119" s="21"/>
    </row>
    <row r="120" spans="1:27" x14ac:dyDescent="0.25">
      <c r="A120" s="25" t="s">
        <v>154</v>
      </c>
      <c r="B120" s="26">
        <v>100</v>
      </c>
      <c r="C120" s="26" t="s">
        <v>158</v>
      </c>
      <c r="D120" s="26" t="s">
        <v>158</v>
      </c>
      <c r="E120" s="26" t="s">
        <v>158</v>
      </c>
      <c r="F120" s="26" t="s">
        <v>158</v>
      </c>
      <c r="G120" s="26" t="s">
        <v>158</v>
      </c>
      <c r="H120" s="26">
        <v>100</v>
      </c>
      <c r="I120" s="26" t="s">
        <v>158</v>
      </c>
      <c r="J120" s="26" t="s">
        <v>158</v>
      </c>
      <c r="K120" s="26" t="s">
        <v>158</v>
      </c>
      <c r="L120" s="26" t="s">
        <v>158</v>
      </c>
      <c r="M120" s="26" t="s">
        <v>158</v>
      </c>
      <c r="N120" s="26" t="s">
        <v>158</v>
      </c>
      <c r="O120" s="26" t="s">
        <v>158</v>
      </c>
      <c r="P120" s="26" t="s">
        <v>158</v>
      </c>
      <c r="Q120" s="26" t="s">
        <v>158</v>
      </c>
      <c r="R120" s="26" t="s">
        <v>158</v>
      </c>
      <c r="S120" s="26" t="s">
        <v>158</v>
      </c>
      <c r="T120" s="26" t="s">
        <v>158</v>
      </c>
      <c r="U120" s="26" t="s">
        <v>158</v>
      </c>
      <c r="V120" s="26" t="s">
        <v>158</v>
      </c>
      <c r="W120" s="26" t="s">
        <v>158</v>
      </c>
      <c r="X120" s="26" t="s">
        <v>158</v>
      </c>
      <c r="Y120" s="26" t="s">
        <v>158</v>
      </c>
      <c r="Z120" s="10">
        <f t="shared" si="4"/>
        <v>2</v>
      </c>
      <c r="AA120" s="21"/>
    </row>
    <row r="121" spans="1:27" x14ac:dyDescent="0.25">
      <c r="A121" s="25" t="s">
        <v>155</v>
      </c>
      <c r="B121" s="26">
        <v>100</v>
      </c>
      <c r="C121" s="26" t="s">
        <v>158</v>
      </c>
      <c r="D121" s="26" t="s">
        <v>158</v>
      </c>
      <c r="E121" s="26" t="s">
        <v>158</v>
      </c>
      <c r="F121" s="26" t="s">
        <v>158</v>
      </c>
      <c r="G121" s="26" t="s">
        <v>158</v>
      </c>
      <c r="H121" s="26">
        <v>100</v>
      </c>
      <c r="I121" s="26" t="s">
        <v>158</v>
      </c>
      <c r="J121" s="26" t="s">
        <v>158</v>
      </c>
      <c r="K121" s="26" t="s">
        <v>158</v>
      </c>
      <c r="L121" s="26" t="s">
        <v>158</v>
      </c>
      <c r="M121" s="26" t="s">
        <v>158</v>
      </c>
      <c r="N121" s="26" t="s">
        <v>158</v>
      </c>
      <c r="O121" s="26" t="s">
        <v>158</v>
      </c>
      <c r="P121" s="26" t="s">
        <v>158</v>
      </c>
      <c r="Q121" s="26" t="s">
        <v>158</v>
      </c>
      <c r="R121" s="26" t="s">
        <v>158</v>
      </c>
      <c r="S121" s="26" t="s">
        <v>158</v>
      </c>
      <c r="T121" s="26" t="s">
        <v>158</v>
      </c>
      <c r="U121" s="26" t="s">
        <v>158</v>
      </c>
      <c r="V121" s="26" t="s">
        <v>158</v>
      </c>
      <c r="W121" s="26" t="s">
        <v>158</v>
      </c>
      <c r="X121" s="26" t="s">
        <v>158</v>
      </c>
      <c r="Y121" s="26" t="s">
        <v>158</v>
      </c>
      <c r="Z121" s="10">
        <f t="shared" si="4"/>
        <v>2</v>
      </c>
      <c r="AA121" s="21"/>
    </row>
    <row r="122" spans="1:27" x14ac:dyDescent="0.25">
      <c r="A122" s="25" t="s">
        <v>156</v>
      </c>
      <c r="B122" s="26">
        <v>100</v>
      </c>
      <c r="C122" s="26" t="s">
        <v>158</v>
      </c>
      <c r="D122" s="26" t="s">
        <v>158</v>
      </c>
      <c r="E122" s="26" t="s">
        <v>158</v>
      </c>
      <c r="F122" s="26" t="s">
        <v>158</v>
      </c>
      <c r="G122" s="26" t="s">
        <v>158</v>
      </c>
      <c r="H122" s="26">
        <v>100</v>
      </c>
      <c r="I122" s="26" t="s">
        <v>158</v>
      </c>
      <c r="J122" s="26" t="s">
        <v>158</v>
      </c>
      <c r="K122" s="26" t="s">
        <v>158</v>
      </c>
      <c r="L122" s="26" t="s">
        <v>158</v>
      </c>
      <c r="M122" s="26" t="s">
        <v>158</v>
      </c>
      <c r="N122" s="26" t="s">
        <v>158</v>
      </c>
      <c r="O122" s="26" t="s">
        <v>158</v>
      </c>
      <c r="P122" s="26" t="s">
        <v>158</v>
      </c>
      <c r="Q122" s="26" t="s">
        <v>158</v>
      </c>
      <c r="R122" s="26" t="s">
        <v>158</v>
      </c>
      <c r="S122" s="26" t="s">
        <v>158</v>
      </c>
      <c r="T122" s="26" t="s">
        <v>158</v>
      </c>
      <c r="U122" s="26" t="s">
        <v>158</v>
      </c>
      <c r="V122" s="26" t="s">
        <v>158</v>
      </c>
      <c r="W122" s="26" t="s">
        <v>158</v>
      </c>
      <c r="X122" s="26" t="s">
        <v>158</v>
      </c>
      <c r="Y122" s="26" t="s">
        <v>158</v>
      </c>
      <c r="Z122" s="10">
        <f t="shared" si="4"/>
        <v>2</v>
      </c>
      <c r="AA122" s="21"/>
    </row>
    <row r="123" spans="1:27" x14ac:dyDescent="0.25">
      <c r="A123" s="25" t="s">
        <v>0</v>
      </c>
      <c r="B123" s="26" t="s">
        <v>158</v>
      </c>
      <c r="C123" s="26" t="s">
        <v>158</v>
      </c>
      <c r="D123" s="26" t="s">
        <v>158</v>
      </c>
      <c r="E123" s="26" t="s">
        <v>158</v>
      </c>
      <c r="F123" s="26" t="s">
        <v>158</v>
      </c>
      <c r="G123" s="26" t="s">
        <v>158</v>
      </c>
      <c r="H123" s="26" t="s">
        <v>158</v>
      </c>
      <c r="I123" s="26" t="s">
        <v>158</v>
      </c>
      <c r="J123" s="26" t="s">
        <v>158</v>
      </c>
      <c r="K123" s="26" t="s">
        <v>158</v>
      </c>
      <c r="L123" s="26">
        <v>100</v>
      </c>
      <c r="M123" s="26" t="s">
        <v>158</v>
      </c>
      <c r="N123" s="26" t="s">
        <v>158</v>
      </c>
      <c r="O123" s="26" t="s">
        <v>158</v>
      </c>
      <c r="P123" s="26" t="s">
        <v>158</v>
      </c>
      <c r="Q123" s="26" t="s">
        <v>158</v>
      </c>
      <c r="R123" s="26" t="s">
        <v>158</v>
      </c>
      <c r="S123" s="26" t="s">
        <v>158</v>
      </c>
      <c r="T123" s="26" t="s">
        <v>158</v>
      </c>
      <c r="U123" s="26" t="s">
        <v>158</v>
      </c>
      <c r="V123" s="26" t="s">
        <v>158</v>
      </c>
      <c r="W123" s="26" t="s">
        <v>158</v>
      </c>
      <c r="X123" s="26" t="s">
        <v>158</v>
      </c>
      <c r="Y123" s="26" t="s">
        <v>158</v>
      </c>
      <c r="Z123" s="10">
        <f t="shared" si="4"/>
        <v>1</v>
      </c>
      <c r="AA123" s="21"/>
    </row>
    <row r="124" spans="1:27" x14ac:dyDescent="0.25">
      <c r="A124" s="25" t="s">
        <v>1</v>
      </c>
      <c r="B124" s="26" t="s">
        <v>158</v>
      </c>
      <c r="C124" s="26" t="s">
        <v>158</v>
      </c>
      <c r="D124" s="26" t="s">
        <v>158</v>
      </c>
      <c r="E124" s="26" t="s">
        <v>158</v>
      </c>
      <c r="F124" s="26" t="s">
        <v>158</v>
      </c>
      <c r="G124" s="26" t="s">
        <v>158</v>
      </c>
      <c r="H124" s="26" t="s">
        <v>158</v>
      </c>
      <c r="I124" s="26" t="s">
        <v>158</v>
      </c>
      <c r="J124" s="26" t="s">
        <v>158</v>
      </c>
      <c r="K124" s="26" t="s">
        <v>158</v>
      </c>
      <c r="L124" s="26">
        <v>100</v>
      </c>
      <c r="M124" s="26" t="s">
        <v>158</v>
      </c>
      <c r="N124" s="26" t="s">
        <v>158</v>
      </c>
      <c r="O124" s="26" t="s">
        <v>158</v>
      </c>
      <c r="P124" s="26" t="s">
        <v>158</v>
      </c>
      <c r="Q124" s="26" t="s">
        <v>158</v>
      </c>
      <c r="R124" s="26" t="s">
        <v>158</v>
      </c>
      <c r="S124" s="26" t="s">
        <v>158</v>
      </c>
      <c r="T124" s="26" t="s">
        <v>158</v>
      </c>
      <c r="U124" s="26" t="s">
        <v>158</v>
      </c>
      <c r="V124" s="26" t="s">
        <v>158</v>
      </c>
      <c r="W124" s="26" t="s">
        <v>158</v>
      </c>
      <c r="X124" s="26" t="s">
        <v>158</v>
      </c>
      <c r="Y124" s="26" t="s">
        <v>158</v>
      </c>
      <c r="Z124" s="10">
        <f t="shared" si="4"/>
        <v>1</v>
      </c>
      <c r="AA124" s="21"/>
    </row>
    <row r="125" spans="1:27" x14ac:dyDescent="0.25">
      <c r="A125" s="25" t="s">
        <v>2</v>
      </c>
      <c r="B125" s="26" t="s">
        <v>158</v>
      </c>
      <c r="C125" s="26" t="s">
        <v>158</v>
      </c>
      <c r="D125" s="26" t="s">
        <v>158</v>
      </c>
      <c r="E125" s="26" t="s">
        <v>158</v>
      </c>
      <c r="F125" s="26" t="s">
        <v>158</v>
      </c>
      <c r="G125" s="26" t="s">
        <v>158</v>
      </c>
      <c r="H125" s="26" t="s">
        <v>158</v>
      </c>
      <c r="I125" s="26" t="s">
        <v>158</v>
      </c>
      <c r="J125" s="26" t="s">
        <v>158</v>
      </c>
      <c r="K125" s="26" t="s">
        <v>158</v>
      </c>
      <c r="L125" s="26">
        <v>100</v>
      </c>
      <c r="M125" s="26" t="s">
        <v>158</v>
      </c>
      <c r="N125" s="26" t="s">
        <v>158</v>
      </c>
      <c r="O125" s="26" t="s">
        <v>158</v>
      </c>
      <c r="P125" s="26" t="s">
        <v>158</v>
      </c>
      <c r="Q125" s="26" t="s">
        <v>158</v>
      </c>
      <c r="R125" s="26" t="s">
        <v>158</v>
      </c>
      <c r="S125" s="26" t="s">
        <v>158</v>
      </c>
      <c r="T125" s="26" t="s">
        <v>158</v>
      </c>
      <c r="U125" s="26" t="s">
        <v>158</v>
      </c>
      <c r="V125" s="26" t="s">
        <v>158</v>
      </c>
      <c r="W125" s="26" t="s">
        <v>158</v>
      </c>
      <c r="X125" s="26" t="s">
        <v>158</v>
      </c>
      <c r="Y125" s="26" t="s">
        <v>158</v>
      </c>
      <c r="Z125" s="10">
        <f t="shared" si="4"/>
        <v>1</v>
      </c>
      <c r="AA125" s="21"/>
    </row>
    <row r="126" spans="1:27" x14ac:dyDescent="0.25">
      <c r="A126" s="25" t="s">
        <v>3</v>
      </c>
      <c r="B126" s="26" t="s">
        <v>158</v>
      </c>
      <c r="C126" s="26" t="s">
        <v>158</v>
      </c>
      <c r="D126" s="26" t="s">
        <v>158</v>
      </c>
      <c r="E126" s="26" t="s">
        <v>158</v>
      </c>
      <c r="F126" s="26" t="s">
        <v>158</v>
      </c>
      <c r="G126" s="26" t="s">
        <v>158</v>
      </c>
      <c r="H126" s="26" t="s">
        <v>158</v>
      </c>
      <c r="I126" s="26" t="s">
        <v>158</v>
      </c>
      <c r="J126" s="26" t="s">
        <v>158</v>
      </c>
      <c r="K126" s="26" t="s">
        <v>158</v>
      </c>
      <c r="L126" s="26">
        <v>100</v>
      </c>
      <c r="M126" s="26" t="s">
        <v>158</v>
      </c>
      <c r="N126" s="26" t="s">
        <v>158</v>
      </c>
      <c r="O126" s="26" t="s">
        <v>158</v>
      </c>
      <c r="P126" s="26" t="s">
        <v>158</v>
      </c>
      <c r="Q126" s="26" t="s">
        <v>158</v>
      </c>
      <c r="R126" s="26" t="s">
        <v>158</v>
      </c>
      <c r="S126" s="26" t="s">
        <v>158</v>
      </c>
      <c r="T126" s="26" t="s">
        <v>158</v>
      </c>
      <c r="U126" s="26" t="s">
        <v>158</v>
      </c>
      <c r="V126" s="26" t="s">
        <v>158</v>
      </c>
      <c r="W126" s="26" t="s">
        <v>158</v>
      </c>
      <c r="X126" s="26" t="s">
        <v>158</v>
      </c>
      <c r="Y126" s="26" t="s">
        <v>158</v>
      </c>
      <c r="Z126" s="10">
        <f t="shared" si="4"/>
        <v>1</v>
      </c>
      <c r="AA126" s="21"/>
    </row>
    <row r="127" spans="1:27" x14ac:dyDescent="0.25">
      <c r="A127" s="25" t="s">
        <v>4</v>
      </c>
      <c r="B127" s="26" t="s">
        <v>158</v>
      </c>
      <c r="C127" s="26" t="s">
        <v>158</v>
      </c>
      <c r="D127" s="26" t="s">
        <v>158</v>
      </c>
      <c r="E127" s="26" t="s">
        <v>158</v>
      </c>
      <c r="F127" s="26" t="s">
        <v>158</v>
      </c>
      <c r="G127" s="26" t="s">
        <v>158</v>
      </c>
      <c r="H127" s="26" t="s">
        <v>158</v>
      </c>
      <c r="I127" s="26" t="s">
        <v>158</v>
      </c>
      <c r="J127" s="26" t="s">
        <v>158</v>
      </c>
      <c r="K127" s="26" t="s">
        <v>158</v>
      </c>
      <c r="L127" s="26">
        <v>100</v>
      </c>
      <c r="M127" s="26" t="s">
        <v>158</v>
      </c>
      <c r="N127" s="26" t="s">
        <v>158</v>
      </c>
      <c r="O127" s="26" t="s">
        <v>158</v>
      </c>
      <c r="P127" s="26" t="s">
        <v>158</v>
      </c>
      <c r="Q127" s="26" t="s">
        <v>158</v>
      </c>
      <c r="R127" s="26" t="s">
        <v>158</v>
      </c>
      <c r="S127" s="26" t="s">
        <v>158</v>
      </c>
      <c r="T127" s="26" t="s">
        <v>158</v>
      </c>
      <c r="U127" s="26" t="s">
        <v>158</v>
      </c>
      <c r="V127" s="26" t="s">
        <v>158</v>
      </c>
      <c r="W127" s="26" t="s">
        <v>158</v>
      </c>
      <c r="X127" s="26" t="s">
        <v>158</v>
      </c>
      <c r="Y127" s="26" t="s">
        <v>158</v>
      </c>
      <c r="Z127" s="10">
        <f t="shared" si="4"/>
        <v>1</v>
      </c>
      <c r="AA127" s="21"/>
    </row>
    <row r="128" spans="1:27" x14ac:dyDescent="0.25">
      <c r="A128" s="25" t="s">
        <v>5</v>
      </c>
      <c r="B128" s="26" t="s">
        <v>158</v>
      </c>
      <c r="C128" s="26" t="s">
        <v>158</v>
      </c>
      <c r="D128" s="26" t="s">
        <v>158</v>
      </c>
      <c r="E128" s="26" t="s">
        <v>158</v>
      </c>
      <c r="F128" s="26" t="s">
        <v>158</v>
      </c>
      <c r="G128" s="26" t="s">
        <v>158</v>
      </c>
      <c r="H128" s="26" t="s">
        <v>158</v>
      </c>
      <c r="I128" s="26" t="s">
        <v>158</v>
      </c>
      <c r="J128" s="26" t="s">
        <v>158</v>
      </c>
      <c r="K128" s="26" t="s">
        <v>158</v>
      </c>
      <c r="L128" s="26">
        <v>100</v>
      </c>
      <c r="M128" s="26" t="s">
        <v>158</v>
      </c>
      <c r="N128" s="26" t="s">
        <v>158</v>
      </c>
      <c r="O128" s="26" t="s">
        <v>158</v>
      </c>
      <c r="P128" s="26" t="s">
        <v>158</v>
      </c>
      <c r="Q128" s="26" t="s">
        <v>158</v>
      </c>
      <c r="R128" s="26" t="s">
        <v>158</v>
      </c>
      <c r="S128" s="26" t="s">
        <v>158</v>
      </c>
      <c r="T128" s="26" t="s">
        <v>158</v>
      </c>
      <c r="U128" s="26" t="s">
        <v>158</v>
      </c>
      <c r="V128" s="26" t="s">
        <v>158</v>
      </c>
      <c r="W128" s="26" t="s">
        <v>158</v>
      </c>
      <c r="X128" s="26" t="s">
        <v>158</v>
      </c>
      <c r="Y128" s="26" t="s">
        <v>158</v>
      </c>
      <c r="Z128" s="10">
        <f t="shared" si="4"/>
        <v>1</v>
      </c>
      <c r="AA128" s="21"/>
    </row>
    <row r="129" spans="1:27" x14ac:dyDescent="0.25">
      <c r="A129" s="25" t="s">
        <v>11</v>
      </c>
      <c r="B129" s="26">
        <v>99.38</v>
      </c>
      <c r="C129" s="26" t="s">
        <v>158</v>
      </c>
      <c r="D129" s="26" t="s">
        <v>158</v>
      </c>
      <c r="E129" s="26" t="s">
        <v>158</v>
      </c>
      <c r="F129" s="26" t="s">
        <v>158</v>
      </c>
      <c r="G129" s="26" t="s">
        <v>158</v>
      </c>
      <c r="H129" s="26" t="s">
        <v>158</v>
      </c>
      <c r="I129" s="26" t="s">
        <v>158</v>
      </c>
      <c r="J129" s="26" t="s">
        <v>158</v>
      </c>
      <c r="K129" s="26" t="s">
        <v>158</v>
      </c>
      <c r="L129" s="26" t="s">
        <v>158</v>
      </c>
      <c r="M129" s="26" t="s">
        <v>158</v>
      </c>
      <c r="N129" s="26" t="s">
        <v>158</v>
      </c>
      <c r="O129" s="26" t="s">
        <v>158</v>
      </c>
      <c r="P129" s="26" t="s">
        <v>158</v>
      </c>
      <c r="Q129" s="26" t="s">
        <v>158</v>
      </c>
      <c r="R129" s="26" t="s">
        <v>158</v>
      </c>
      <c r="S129" s="26" t="s">
        <v>158</v>
      </c>
      <c r="T129" s="26" t="s">
        <v>158</v>
      </c>
      <c r="U129" s="26" t="s">
        <v>158</v>
      </c>
      <c r="V129" s="26" t="s">
        <v>158</v>
      </c>
      <c r="W129" s="26" t="s">
        <v>158</v>
      </c>
      <c r="X129" s="26" t="s">
        <v>158</v>
      </c>
      <c r="Y129" s="26" t="s">
        <v>158</v>
      </c>
      <c r="Z129" s="10">
        <f t="shared" si="4"/>
        <v>1</v>
      </c>
      <c r="AA129" s="21"/>
    </row>
    <row r="130" spans="1:27" x14ac:dyDescent="0.25">
      <c r="A130" s="25" t="s">
        <v>12</v>
      </c>
      <c r="B130" s="26">
        <v>100</v>
      </c>
      <c r="C130" s="26" t="s">
        <v>158</v>
      </c>
      <c r="D130" s="26" t="s">
        <v>158</v>
      </c>
      <c r="E130" s="26" t="s">
        <v>158</v>
      </c>
      <c r="F130" s="26" t="s">
        <v>158</v>
      </c>
      <c r="G130" s="26" t="s">
        <v>158</v>
      </c>
      <c r="H130" s="26" t="s">
        <v>158</v>
      </c>
      <c r="I130" s="26" t="s">
        <v>158</v>
      </c>
      <c r="J130" s="26" t="s">
        <v>158</v>
      </c>
      <c r="K130" s="26" t="s">
        <v>158</v>
      </c>
      <c r="L130" s="26" t="s">
        <v>158</v>
      </c>
      <c r="M130" s="26" t="s">
        <v>158</v>
      </c>
      <c r="N130" s="26" t="s">
        <v>158</v>
      </c>
      <c r="O130" s="26" t="s">
        <v>158</v>
      </c>
      <c r="P130" s="26" t="s">
        <v>158</v>
      </c>
      <c r="Q130" s="26" t="s">
        <v>158</v>
      </c>
      <c r="R130" s="26" t="s">
        <v>158</v>
      </c>
      <c r="S130" s="26" t="s">
        <v>158</v>
      </c>
      <c r="T130" s="26" t="s">
        <v>158</v>
      </c>
      <c r="U130" s="26" t="s">
        <v>158</v>
      </c>
      <c r="V130" s="26" t="s">
        <v>158</v>
      </c>
      <c r="W130" s="26" t="s">
        <v>158</v>
      </c>
      <c r="X130" s="26" t="s">
        <v>158</v>
      </c>
      <c r="Y130" s="26" t="s">
        <v>158</v>
      </c>
      <c r="Z130" s="10">
        <f t="shared" si="4"/>
        <v>1</v>
      </c>
      <c r="AA130" s="21"/>
    </row>
    <row r="131" spans="1:27" x14ac:dyDescent="0.25">
      <c r="A131" s="25" t="s">
        <v>13</v>
      </c>
      <c r="B131" s="26">
        <v>99.75</v>
      </c>
      <c r="C131" s="26" t="s">
        <v>158</v>
      </c>
      <c r="D131" s="26" t="s">
        <v>158</v>
      </c>
      <c r="E131" s="26" t="s">
        <v>158</v>
      </c>
      <c r="F131" s="26" t="s">
        <v>158</v>
      </c>
      <c r="G131" s="26" t="s">
        <v>158</v>
      </c>
      <c r="H131" s="26" t="s">
        <v>158</v>
      </c>
      <c r="I131" s="26" t="s">
        <v>158</v>
      </c>
      <c r="J131" s="26" t="s">
        <v>158</v>
      </c>
      <c r="K131" s="26" t="s">
        <v>158</v>
      </c>
      <c r="L131" s="26" t="s">
        <v>158</v>
      </c>
      <c r="M131" s="26" t="s">
        <v>158</v>
      </c>
      <c r="N131" s="26" t="s">
        <v>158</v>
      </c>
      <c r="O131" s="26" t="s">
        <v>158</v>
      </c>
      <c r="P131" s="26" t="s">
        <v>158</v>
      </c>
      <c r="Q131" s="26" t="s">
        <v>158</v>
      </c>
      <c r="R131" s="26" t="s">
        <v>158</v>
      </c>
      <c r="S131" s="26" t="s">
        <v>158</v>
      </c>
      <c r="T131" s="26" t="s">
        <v>158</v>
      </c>
      <c r="U131" s="26" t="s">
        <v>158</v>
      </c>
      <c r="V131" s="26" t="s">
        <v>158</v>
      </c>
      <c r="W131" s="26" t="s">
        <v>158</v>
      </c>
      <c r="X131" s="26" t="s">
        <v>158</v>
      </c>
      <c r="Y131" s="26" t="s">
        <v>158</v>
      </c>
      <c r="Z131" s="10">
        <f t="shared" ref="Z131:Z162" si="5">COUNTIF(B131:Y131, "&gt;1")</f>
        <v>1</v>
      </c>
      <c r="AA131" s="21"/>
    </row>
    <row r="132" spans="1:27" x14ac:dyDescent="0.25">
      <c r="A132" s="25" t="s">
        <v>14</v>
      </c>
      <c r="B132" s="26">
        <v>92.71</v>
      </c>
      <c r="C132" s="26" t="s">
        <v>158</v>
      </c>
      <c r="D132" s="26" t="s">
        <v>158</v>
      </c>
      <c r="E132" s="26" t="s">
        <v>158</v>
      </c>
      <c r="F132" s="26" t="s">
        <v>158</v>
      </c>
      <c r="G132" s="26" t="s">
        <v>158</v>
      </c>
      <c r="H132" s="26" t="s">
        <v>158</v>
      </c>
      <c r="I132" s="26" t="s">
        <v>158</v>
      </c>
      <c r="J132" s="26" t="s">
        <v>158</v>
      </c>
      <c r="K132" s="26" t="s">
        <v>158</v>
      </c>
      <c r="L132" s="26" t="s">
        <v>158</v>
      </c>
      <c r="M132" s="26" t="s">
        <v>158</v>
      </c>
      <c r="N132" s="26" t="s">
        <v>158</v>
      </c>
      <c r="O132" s="26" t="s">
        <v>158</v>
      </c>
      <c r="P132" s="26" t="s">
        <v>158</v>
      </c>
      <c r="Q132" s="26" t="s">
        <v>158</v>
      </c>
      <c r="R132" s="26" t="s">
        <v>158</v>
      </c>
      <c r="S132" s="26" t="s">
        <v>158</v>
      </c>
      <c r="T132" s="26" t="s">
        <v>158</v>
      </c>
      <c r="U132" s="26" t="s">
        <v>158</v>
      </c>
      <c r="V132" s="26" t="s">
        <v>158</v>
      </c>
      <c r="W132" s="26" t="s">
        <v>158</v>
      </c>
      <c r="X132" s="26" t="s">
        <v>158</v>
      </c>
      <c r="Y132" s="26" t="s">
        <v>158</v>
      </c>
      <c r="Z132" s="10">
        <f t="shared" si="5"/>
        <v>1</v>
      </c>
      <c r="AA132" s="21"/>
    </row>
    <row r="133" spans="1:27" x14ac:dyDescent="0.25">
      <c r="A133" s="25" t="s">
        <v>15</v>
      </c>
      <c r="B133" s="26">
        <v>100</v>
      </c>
      <c r="C133" s="26" t="s">
        <v>158</v>
      </c>
      <c r="D133" s="26" t="s">
        <v>158</v>
      </c>
      <c r="E133" s="26" t="s">
        <v>158</v>
      </c>
      <c r="F133" s="26" t="s">
        <v>158</v>
      </c>
      <c r="G133" s="26" t="s">
        <v>158</v>
      </c>
      <c r="H133" s="26" t="s">
        <v>158</v>
      </c>
      <c r="I133" s="26" t="s">
        <v>158</v>
      </c>
      <c r="J133" s="26" t="s">
        <v>158</v>
      </c>
      <c r="K133" s="26" t="s">
        <v>158</v>
      </c>
      <c r="L133" s="26" t="s">
        <v>158</v>
      </c>
      <c r="M133" s="26" t="s">
        <v>158</v>
      </c>
      <c r="N133" s="26" t="s">
        <v>158</v>
      </c>
      <c r="O133" s="26" t="s">
        <v>158</v>
      </c>
      <c r="P133" s="26" t="s">
        <v>158</v>
      </c>
      <c r="Q133" s="26" t="s">
        <v>158</v>
      </c>
      <c r="R133" s="26" t="s">
        <v>158</v>
      </c>
      <c r="S133" s="26" t="s">
        <v>158</v>
      </c>
      <c r="T133" s="26" t="s">
        <v>158</v>
      </c>
      <c r="U133" s="26" t="s">
        <v>158</v>
      </c>
      <c r="V133" s="26" t="s">
        <v>158</v>
      </c>
      <c r="W133" s="26" t="s">
        <v>158</v>
      </c>
      <c r="X133" s="26" t="s">
        <v>158</v>
      </c>
      <c r="Y133" s="26" t="s">
        <v>158</v>
      </c>
      <c r="Z133" s="10">
        <f t="shared" si="5"/>
        <v>1</v>
      </c>
      <c r="AA133" s="21"/>
    </row>
    <row r="134" spans="1:27" x14ac:dyDescent="0.25">
      <c r="A134" s="25" t="s">
        <v>16</v>
      </c>
      <c r="B134" s="26">
        <v>100</v>
      </c>
      <c r="C134" s="26" t="s">
        <v>158</v>
      </c>
      <c r="D134" s="26" t="s">
        <v>158</v>
      </c>
      <c r="E134" s="26" t="s">
        <v>158</v>
      </c>
      <c r="F134" s="26" t="s">
        <v>158</v>
      </c>
      <c r="G134" s="26" t="s">
        <v>158</v>
      </c>
      <c r="H134" s="26" t="s">
        <v>158</v>
      </c>
      <c r="I134" s="26" t="s">
        <v>158</v>
      </c>
      <c r="J134" s="26" t="s">
        <v>158</v>
      </c>
      <c r="K134" s="26" t="s">
        <v>158</v>
      </c>
      <c r="L134" s="26" t="s">
        <v>158</v>
      </c>
      <c r="M134" s="26" t="s">
        <v>158</v>
      </c>
      <c r="N134" s="26" t="s">
        <v>158</v>
      </c>
      <c r="O134" s="26" t="s">
        <v>158</v>
      </c>
      <c r="P134" s="26" t="s">
        <v>158</v>
      </c>
      <c r="Q134" s="26" t="s">
        <v>158</v>
      </c>
      <c r="R134" s="26" t="s">
        <v>158</v>
      </c>
      <c r="S134" s="26" t="s">
        <v>158</v>
      </c>
      <c r="T134" s="26" t="s">
        <v>158</v>
      </c>
      <c r="U134" s="26" t="s">
        <v>158</v>
      </c>
      <c r="V134" s="26" t="s">
        <v>158</v>
      </c>
      <c r="W134" s="26" t="s">
        <v>158</v>
      </c>
      <c r="X134" s="26" t="s">
        <v>158</v>
      </c>
      <c r="Y134" s="26" t="s">
        <v>158</v>
      </c>
      <c r="Z134" s="10">
        <f t="shared" si="5"/>
        <v>1</v>
      </c>
      <c r="AA134" s="21"/>
    </row>
    <row r="135" spans="1:27" x14ac:dyDescent="0.25">
      <c r="A135" s="25" t="s">
        <v>22</v>
      </c>
      <c r="B135" s="26">
        <v>99.88</v>
      </c>
      <c r="C135" s="26" t="s">
        <v>158</v>
      </c>
      <c r="D135" s="26" t="s">
        <v>158</v>
      </c>
      <c r="E135" s="26" t="s">
        <v>158</v>
      </c>
      <c r="F135" s="26" t="s">
        <v>158</v>
      </c>
      <c r="G135" s="26" t="s">
        <v>158</v>
      </c>
      <c r="H135" s="26" t="s">
        <v>158</v>
      </c>
      <c r="I135" s="26" t="s">
        <v>158</v>
      </c>
      <c r="J135" s="26" t="s">
        <v>158</v>
      </c>
      <c r="K135" s="26" t="s">
        <v>158</v>
      </c>
      <c r="L135" s="26" t="s">
        <v>158</v>
      </c>
      <c r="M135" s="26" t="s">
        <v>158</v>
      </c>
      <c r="N135" s="26" t="s">
        <v>158</v>
      </c>
      <c r="O135" s="26" t="s">
        <v>158</v>
      </c>
      <c r="P135" s="26" t="s">
        <v>158</v>
      </c>
      <c r="Q135" s="26" t="s">
        <v>158</v>
      </c>
      <c r="R135" s="26" t="s">
        <v>158</v>
      </c>
      <c r="S135" s="26" t="s">
        <v>158</v>
      </c>
      <c r="T135" s="26" t="s">
        <v>158</v>
      </c>
      <c r="U135" s="26" t="s">
        <v>158</v>
      </c>
      <c r="V135" s="26" t="s">
        <v>158</v>
      </c>
      <c r="W135" s="26" t="s">
        <v>158</v>
      </c>
      <c r="X135" s="26" t="s">
        <v>158</v>
      </c>
      <c r="Y135" s="26" t="s">
        <v>158</v>
      </c>
      <c r="Z135" s="10">
        <f t="shared" si="5"/>
        <v>1</v>
      </c>
      <c r="AA135" s="21"/>
    </row>
    <row r="136" spans="1:27" x14ac:dyDescent="0.25">
      <c r="A136" s="25" t="s">
        <v>27</v>
      </c>
      <c r="B136" s="26">
        <v>94.01</v>
      </c>
      <c r="C136" s="26" t="s">
        <v>158</v>
      </c>
      <c r="D136" s="26" t="s">
        <v>158</v>
      </c>
      <c r="E136" s="26" t="s">
        <v>158</v>
      </c>
      <c r="F136" s="26" t="s">
        <v>158</v>
      </c>
      <c r="G136" s="26" t="s">
        <v>158</v>
      </c>
      <c r="H136" s="26" t="s">
        <v>158</v>
      </c>
      <c r="I136" s="26" t="s">
        <v>158</v>
      </c>
      <c r="J136" s="26" t="s">
        <v>158</v>
      </c>
      <c r="K136" s="26" t="s">
        <v>158</v>
      </c>
      <c r="L136" s="26" t="s">
        <v>158</v>
      </c>
      <c r="M136" s="26" t="s">
        <v>158</v>
      </c>
      <c r="N136" s="26" t="s">
        <v>158</v>
      </c>
      <c r="O136" s="26" t="s">
        <v>158</v>
      </c>
      <c r="P136" s="26" t="s">
        <v>158</v>
      </c>
      <c r="Q136" s="26" t="s">
        <v>158</v>
      </c>
      <c r="R136" s="26" t="s">
        <v>158</v>
      </c>
      <c r="S136" s="26" t="s">
        <v>158</v>
      </c>
      <c r="T136" s="26" t="s">
        <v>158</v>
      </c>
      <c r="U136" s="26" t="s">
        <v>158</v>
      </c>
      <c r="V136" s="26" t="s">
        <v>158</v>
      </c>
      <c r="W136" s="26" t="s">
        <v>158</v>
      </c>
      <c r="X136" s="26" t="s">
        <v>158</v>
      </c>
      <c r="Y136" s="26" t="s">
        <v>158</v>
      </c>
      <c r="Z136" s="10">
        <f t="shared" si="5"/>
        <v>1</v>
      </c>
      <c r="AA136" s="21"/>
    </row>
    <row r="137" spans="1:27" x14ac:dyDescent="0.25">
      <c r="A137" s="25" t="s">
        <v>28</v>
      </c>
      <c r="B137" s="26">
        <v>82.91</v>
      </c>
      <c r="C137" s="26" t="s">
        <v>158</v>
      </c>
      <c r="D137" s="26" t="s">
        <v>158</v>
      </c>
      <c r="E137" s="26" t="s">
        <v>158</v>
      </c>
      <c r="F137" s="26" t="s">
        <v>158</v>
      </c>
      <c r="G137" s="26" t="s">
        <v>158</v>
      </c>
      <c r="H137" s="26" t="s">
        <v>158</v>
      </c>
      <c r="I137" s="26" t="s">
        <v>158</v>
      </c>
      <c r="J137" s="26" t="s">
        <v>158</v>
      </c>
      <c r="K137" s="26" t="s">
        <v>158</v>
      </c>
      <c r="L137" s="26" t="s">
        <v>158</v>
      </c>
      <c r="M137" s="26" t="s">
        <v>158</v>
      </c>
      <c r="N137" s="26" t="s">
        <v>158</v>
      </c>
      <c r="O137" s="26" t="s">
        <v>158</v>
      </c>
      <c r="P137" s="26" t="s">
        <v>158</v>
      </c>
      <c r="Q137" s="26" t="s">
        <v>158</v>
      </c>
      <c r="R137" s="26" t="s">
        <v>158</v>
      </c>
      <c r="S137" s="26" t="s">
        <v>158</v>
      </c>
      <c r="T137" s="26" t="s">
        <v>158</v>
      </c>
      <c r="U137" s="26" t="s">
        <v>158</v>
      </c>
      <c r="V137" s="26" t="s">
        <v>158</v>
      </c>
      <c r="W137" s="26" t="s">
        <v>158</v>
      </c>
      <c r="X137" s="26" t="s">
        <v>158</v>
      </c>
      <c r="Y137" s="26" t="s">
        <v>158</v>
      </c>
      <c r="Z137" s="10">
        <f t="shared" si="5"/>
        <v>1</v>
      </c>
      <c r="AA137" s="21"/>
    </row>
    <row r="138" spans="1:27" x14ac:dyDescent="0.25">
      <c r="A138" s="25" t="s">
        <v>29</v>
      </c>
      <c r="B138" s="26">
        <v>100</v>
      </c>
      <c r="C138" s="26" t="s">
        <v>158</v>
      </c>
      <c r="D138" s="26" t="s">
        <v>158</v>
      </c>
      <c r="E138" s="26" t="s">
        <v>158</v>
      </c>
      <c r="F138" s="26" t="s">
        <v>158</v>
      </c>
      <c r="G138" s="26" t="s">
        <v>158</v>
      </c>
      <c r="H138" s="26" t="s">
        <v>158</v>
      </c>
      <c r="I138" s="26" t="s">
        <v>158</v>
      </c>
      <c r="J138" s="26" t="s">
        <v>158</v>
      </c>
      <c r="K138" s="26" t="s">
        <v>158</v>
      </c>
      <c r="L138" s="26" t="s">
        <v>158</v>
      </c>
      <c r="M138" s="26" t="s">
        <v>158</v>
      </c>
      <c r="N138" s="26" t="s">
        <v>158</v>
      </c>
      <c r="O138" s="26" t="s">
        <v>158</v>
      </c>
      <c r="P138" s="26" t="s">
        <v>158</v>
      </c>
      <c r="Q138" s="26" t="s">
        <v>158</v>
      </c>
      <c r="R138" s="26" t="s">
        <v>158</v>
      </c>
      <c r="S138" s="26" t="s">
        <v>158</v>
      </c>
      <c r="T138" s="26" t="s">
        <v>158</v>
      </c>
      <c r="U138" s="26" t="s">
        <v>158</v>
      </c>
      <c r="V138" s="26" t="s">
        <v>158</v>
      </c>
      <c r="W138" s="26" t="s">
        <v>158</v>
      </c>
      <c r="X138" s="26" t="s">
        <v>158</v>
      </c>
      <c r="Y138" s="26" t="s">
        <v>158</v>
      </c>
      <c r="Z138" s="10">
        <f t="shared" si="5"/>
        <v>1</v>
      </c>
      <c r="AA138" s="21"/>
    </row>
    <row r="139" spans="1:27" x14ac:dyDescent="0.25">
      <c r="A139" s="25" t="s">
        <v>37</v>
      </c>
      <c r="B139" s="26">
        <v>100</v>
      </c>
      <c r="C139" s="26" t="s">
        <v>158</v>
      </c>
      <c r="D139" s="26" t="s">
        <v>158</v>
      </c>
      <c r="E139" s="26" t="s">
        <v>158</v>
      </c>
      <c r="F139" s="26" t="s">
        <v>158</v>
      </c>
      <c r="G139" s="26" t="s">
        <v>158</v>
      </c>
      <c r="H139" s="26" t="s">
        <v>158</v>
      </c>
      <c r="I139" s="26" t="s">
        <v>158</v>
      </c>
      <c r="J139" s="26" t="s">
        <v>158</v>
      </c>
      <c r="K139" s="26" t="s">
        <v>158</v>
      </c>
      <c r="L139" s="26" t="s">
        <v>158</v>
      </c>
      <c r="M139" s="26" t="s">
        <v>158</v>
      </c>
      <c r="N139" s="26" t="s">
        <v>158</v>
      </c>
      <c r="O139" s="26" t="s">
        <v>158</v>
      </c>
      <c r="P139" s="26" t="s">
        <v>158</v>
      </c>
      <c r="Q139" s="26" t="s">
        <v>158</v>
      </c>
      <c r="R139" s="26" t="s">
        <v>158</v>
      </c>
      <c r="S139" s="26" t="s">
        <v>158</v>
      </c>
      <c r="T139" s="26" t="s">
        <v>158</v>
      </c>
      <c r="U139" s="26" t="s">
        <v>158</v>
      </c>
      <c r="V139" s="26" t="s">
        <v>158</v>
      </c>
      <c r="W139" s="26" t="s">
        <v>158</v>
      </c>
      <c r="X139" s="26" t="s">
        <v>158</v>
      </c>
      <c r="Y139" s="26" t="s">
        <v>158</v>
      </c>
      <c r="Z139" s="10">
        <f t="shared" si="5"/>
        <v>1</v>
      </c>
      <c r="AA139" s="21"/>
    </row>
    <row r="140" spans="1:27" x14ac:dyDescent="0.25">
      <c r="A140" s="25" t="s">
        <v>38</v>
      </c>
      <c r="B140" s="26">
        <v>100</v>
      </c>
      <c r="C140" s="26" t="s">
        <v>158</v>
      </c>
      <c r="D140" s="26" t="s">
        <v>158</v>
      </c>
      <c r="E140" s="26" t="s">
        <v>158</v>
      </c>
      <c r="F140" s="26" t="s">
        <v>158</v>
      </c>
      <c r="G140" s="26" t="s">
        <v>158</v>
      </c>
      <c r="H140" s="26" t="s">
        <v>158</v>
      </c>
      <c r="I140" s="26" t="s">
        <v>158</v>
      </c>
      <c r="J140" s="26" t="s">
        <v>158</v>
      </c>
      <c r="K140" s="26" t="s">
        <v>158</v>
      </c>
      <c r="L140" s="26" t="s">
        <v>158</v>
      </c>
      <c r="M140" s="26" t="s">
        <v>158</v>
      </c>
      <c r="N140" s="26" t="s">
        <v>158</v>
      </c>
      <c r="O140" s="26" t="s">
        <v>158</v>
      </c>
      <c r="P140" s="26" t="s">
        <v>158</v>
      </c>
      <c r="Q140" s="26" t="s">
        <v>158</v>
      </c>
      <c r="R140" s="26" t="s">
        <v>158</v>
      </c>
      <c r="S140" s="26" t="s">
        <v>158</v>
      </c>
      <c r="T140" s="26" t="s">
        <v>158</v>
      </c>
      <c r="U140" s="26" t="s">
        <v>158</v>
      </c>
      <c r="V140" s="26" t="s">
        <v>158</v>
      </c>
      <c r="W140" s="26" t="s">
        <v>158</v>
      </c>
      <c r="X140" s="26" t="s">
        <v>158</v>
      </c>
      <c r="Y140" s="26" t="s">
        <v>158</v>
      </c>
      <c r="Z140" s="10">
        <f t="shared" si="5"/>
        <v>1</v>
      </c>
      <c r="AA140" s="21"/>
    </row>
    <row r="141" spans="1:27" x14ac:dyDescent="0.25">
      <c r="A141" s="25" t="s">
        <v>39</v>
      </c>
      <c r="B141" s="26">
        <v>100</v>
      </c>
      <c r="C141" s="26" t="s">
        <v>158</v>
      </c>
      <c r="D141" s="26" t="s">
        <v>158</v>
      </c>
      <c r="E141" s="26" t="s">
        <v>158</v>
      </c>
      <c r="F141" s="26" t="s">
        <v>158</v>
      </c>
      <c r="G141" s="26" t="s">
        <v>158</v>
      </c>
      <c r="H141" s="26" t="s">
        <v>158</v>
      </c>
      <c r="I141" s="26" t="s">
        <v>158</v>
      </c>
      <c r="J141" s="26" t="s">
        <v>158</v>
      </c>
      <c r="K141" s="26" t="s">
        <v>158</v>
      </c>
      <c r="L141" s="26" t="s">
        <v>158</v>
      </c>
      <c r="M141" s="26" t="s">
        <v>158</v>
      </c>
      <c r="N141" s="26" t="s">
        <v>158</v>
      </c>
      <c r="O141" s="26" t="s">
        <v>158</v>
      </c>
      <c r="P141" s="26" t="s">
        <v>158</v>
      </c>
      <c r="Q141" s="26" t="s">
        <v>158</v>
      </c>
      <c r="R141" s="26" t="s">
        <v>158</v>
      </c>
      <c r="S141" s="26" t="s">
        <v>158</v>
      </c>
      <c r="T141" s="26" t="s">
        <v>158</v>
      </c>
      <c r="U141" s="26" t="s">
        <v>158</v>
      </c>
      <c r="V141" s="26" t="s">
        <v>158</v>
      </c>
      <c r="W141" s="26" t="s">
        <v>158</v>
      </c>
      <c r="X141" s="26" t="s">
        <v>158</v>
      </c>
      <c r="Y141" s="26" t="s">
        <v>158</v>
      </c>
      <c r="Z141" s="10">
        <f t="shared" si="5"/>
        <v>1</v>
      </c>
      <c r="AA141" s="21"/>
    </row>
    <row r="142" spans="1:27" x14ac:dyDescent="0.25">
      <c r="A142" s="25" t="s">
        <v>40</v>
      </c>
      <c r="B142" s="26">
        <v>100</v>
      </c>
      <c r="C142" s="26" t="s">
        <v>158</v>
      </c>
      <c r="D142" s="26" t="s">
        <v>158</v>
      </c>
      <c r="E142" s="26" t="s">
        <v>158</v>
      </c>
      <c r="F142" s="26" t="s">
        <v>158</v>
      </c>
      <c r="G142" s="26" t="s">
        <v>158</v>
      </c>
      <c r="H142" s="26" t="s">
        <v>158</v>
      </c>
      <c r="I142" s="26" t="s">
        <v>158</v>
      </c>
      <c r="J142" s="26" t="s">
        <v>158</v>
      </c>
      <c r="K142" s="26" t="s">
        <v>158</v>
      </c>
      <c r="L142" s="26" t="s">
        <v>158</v>
      </c>
      <c r="M142" s="26" t="s">
        <v>158</v>
      </c>
      <c r="N142" s="26" t="s">
        <v>158</v>
      </c>
      <c r="O142" s="26" t="s">
        <v>158</v>
      </c>
      <c r="P142" s="26" t="s">
        <v>158</v>
      </c>
      <c r="Q142" s="26" t="s">
        <v>158</v>
      </c>
      <c r="R142" s="26" t="s">
        <v>158</v>
      </c>
      <c r="S142" s="26" t="s">
        <v>158</v>
      </c>
      <c r="T142" s="26" t="s">
        <v>158</v>
      </c>
      <c r="U142" s="26" t="s">
        <v>158</v>
      </c>
      <c r="V142" s="26" t="s">
        <v>158</v>
      </c>
      <c r="W142" s="26" t="s">
        <v>158</v>
      </c>
      <c r="X142" s="26" t="s">
        <v>158</v>
      </c>
      <c r="Y142" s="26" t="s">
        <v>158</v>
      </c>
      <c r="Z142" s="10">
        <f t="shared" si="5"/>
        <v>1</v>
      </c>
      <c r="AA142" s="21"/>
    </row>
    <row r="143" spans="1:27" x14ac:dyDescent="0.25">
      <c r="A143" s="25" t="s">
        <v>41</v>
      </c>
      <c r="B143" s="26">
        <v>94.62</v>
      </c>
      <c r="C143" s="26" t="s">
        <v>158</v>
      </c>
      <c r="D143" s="26" t="s">
        <v>158</v>
      </c>
      <c r="E143" s="26" t="s">
        <v>158</v>
      </c>
      <c r="F143" s="26" t="s">
        <v>158</v>
      </c>
      <c r="G143" s="26" t="s">
        <v>158</v>
      </c>
      <c r="H143" s="26" t="s">
        <v>158</v>
      </c>
      <c r="I143" s="26" t="s">
        <v>158</v>
      </c>
      <c r="J143" s="26" t="s">
        <v>158</v>
      </c>
      <c r="K143" s="26" t="s">
        <v>158</v>
      </c>
      <c r="L143" s="26" t="s">
        <v>158</v>
      </c>
      <c r="M143" s="26" t="s">
        <v>158</v>
      </c>
      <c r="N143" s="26" t="s">
        <v>158</v>
      </c>
      <c r="O143" s="26" t="s">
        <v>158</v>
      </c>
      <c r="P143" s="26" t="s">
        <v>158</v>
      </c>
      <c r="Q143" s="26" t="s">
        <v>158</v>
      </c>
      <c r="R143" s="26" t="s">
        <v>158</v>
      </c>
      <c r="S143" s="26" t="s">
        <v>158</v>
      </c>
      <c r="T143" s="26" t="s">
        <v>158</v>
      </c>
      <c r="U143" s="26" t="s">
        <v>158</v>
      </c>
      <c r="V143" s="26" t="s">
        <v>158</v>
      </c>
      <c r="W143" s="26" t="s">
        <v>158</v>
      </c>
      <c r="X143" s="26" t="s">
        <v>158</v>
      </c>
      <c r="Y143" s="26" t="s">
        <v>158</v>
      </c>
      <c r="Z143" s="10">
        <f t="shared" si="5"/>
        <v>1</v>
      </c>
      <c r="AA143" s="21"/>
    </row>
    <row r="144" spans="1:27" x14ac:dyDescent="0.25">
      <c r="A144" s="25" t="s">
        <v>42</v>
      </c>
      <c r="B144" s="26">
        <v>100</v>
      </c>
      <c r="C144" s="26" t="s">
        <v>158</v>
      </c>
      <c r="D144" s="26" t="s">
        <v>158</v>
      </c>
      <c r="E144" s="26" t="s">
        <v>158</v>
      </c>
      <c r="F144" s="26" t="s">
        <v>158</v>
      </c>
      <c r="G144" s="26" t="s">
        <v>158</v>
      </c>
      <c r="H144" s="26" t="s">
        <v>158</v>
      </c>
      <c r="I144" s="26" t="s">
        <v>158</v>
      </c>
      <c r="J144" s="26" t="s">
        <v>158</v>
      </c>
      <c r="K144" s="26" t="s">
        <v>158</v>
      </c>
      <c r="L144" s="26" t="s">
        <v>158</v>
      </c>
      <c r="M144" s="26" t="s">
        <v>158</v>
      </c>
      <c r="N144" s="26" t="s">
        <v>158</v>
      </c>
      <c r="O144" s="26" t="s">
        <v>158</v>
      </c>
      <c r="P144" s="26" t="s">
        <v>158</v>
      </c>
      <c r="Q144" s="26" t="s">
        <v>158</v>
      </c>
      <c r="R144" s="26" t="s">
        <v>158</v>
      </c>
      <c r="S144" s="26" t="s">
        <v>158</v>
      </c>
      <c r="T144" s="26" t="s">
        <v>158</v>
      </c>
      <c r="U144" s="26" t="s">
        <v>158</v>
      </c>
      <c r="V144" s="26" t="s">
        <v>158</v>
      </c>
      <c r="W144" s="26" t="s">
        <v>158</v>
      </c>
      <c r="X144" s="26" t="s">
        <v>158</v>
      </c>
      <c r="Y144" s="26" t="s">
        <v>158</v>
      </c>
      <c r="Z144" s="10">
        <f t="shared" si="5"/>
        <v>1</v>
      </c>
      <c r="AA144" s="21"/>
    </row>
    <row r="145" spans="1:27" x14ac:dyDescent="0.25">
      <c r="A145" s="25" t="s">
        <v>43</v>
      </c>
      <c r="B145" s="26">
        <v>100</v>
      </c>
      <c r="C145" s="26" t="s">
        <v>158</v>
      </c>
      <c r="D145" s="26" t="s">
        <v>158</v>
      </c>
      <c r="E145" s="26" t="s">
        <v>158</v>
      </c>
      <c r="F145" s="26" t="s">
        <v>158</v>
      </c>
      <c r="G145" s="26" t="s">
        <v>158</v>
      </c>
      <c r="H145" s="26" t="s">
        <v>158</v>
      </c>
      <c r="I145" s="26" t="s">
        <v>158</v>
      </c>
      <c r="J145" s="26" t="s">
        <v>158</v>
      </c>
      <c r="K145" s="26" t="s">
        <v>158</v>
      </c>
      <c r="L145" s="26" t="s">
        <v>158</v>
      </c>
      <c r="M145" s="26" t="s">
        <v>158</v>
      </c>
      <c r="N145" s="26" t="s">
        <v>158</v>
      </c>
      <c r="O145" s="26" t="s">
        <v>158</v>
      </c>
      <c r="P145" s="26" t="s">
        <v>158</v>
      </c>
      <c r="Q145" s="26" t="s">
        <v>158</v>
      </c>
      <c r="R145" s="26" t="s">
        <v>158</v>
      </c>
      <c r="S145" s="26" t="s">
        <v>158</v>
      </c>
      <c r="T145" s="26" t="s">
        <v>158</v>
      </c>
      <c r="U145" s="26" t="s">
        <v>158</v>
      </c>
      <c r="V145" s="26" t="s">
        <v>158</v>
      </c>
      <c r="W145" s="26" t="s">
        <v>158</v>
      </c>
      <c r="X145" s="26" t="s">
        <v>158</v>
      </c>
      <c r="Y145" s="26" t="s">
        <v>158</v>
      </c>
      <c r="Z145" s="10">
        <f t="shared" si="5"/>
        <v>1</v>
      </c>
      <c r="AA145" s="21"/>
    </row>
    <row r="146" spans="1:27" x14ac:dyDescent="0.25">
      <c r="A146" s="25" t="s">
        <v>44</v>
      </c>
      <c r="B146" s="26">
        <v>100</v>
      </c>
      <c r="C146" s="26" t="s">
        <v>158</v>
      </c>
      <c r="D146" s="26" t="s">
        <v>158</v>
      </c>
      <c r="E146" s="26" t="s">
        <v>158</v>
      </c>
      <c r="F146" s="26" t="s">
        <v>158</v>
      </c>
      <c r="G146" s="26" t="s">
        <v>158</v>
      </c>
      <c r="H146" s="26" t="s">
        <v>158</v>
      </c>
      <c r="I146" s="26" t="s">
        <v>158</v>
      </c>
      <c r="J146" s="26" t="s">
        <v>158</v>
      </c>
      <c r="K146" s="26" t="s">
        <v>158</v>
      </c>
      <c r="L146" s="26" t="s">
        <v>158</v>
      </c>
      <c r="M146" s="26" t="s">
        <v>158</v>
      </c>
      <c r="N146" s="26" t="s">
        <v>158</v>
      </c>
      <c r="O146" s="26" t="s">
        <v>158</v>
      </c>
      <c r="P146" s="26" t="s">
        <v>158</v>
      </c>
      <c r="Q146" s="26" t="s">
        <v>158</v>
      </c>
      <c r="R146" s="26" t="s">
        <v>158</v>
      </c>
      <c r="S146" s="26" t="s">
        <v>158</v>
      </c>
      <c r="T146" s="26" t="s">
        <v>158</v>
      </c>
      <c r="U146" s="26" t="s">
        <v>158</v>
      </c>
      <c r="V146" s="26" t="s">
        <v>158</v>
      </c>
      <c r="W146" s="26" t="s">
        <v>158</v>
      </c>
      <c r="X146" s="26" t="s">
        <v>158</v>
      </c>
      <c r="Y146" s="26" t="s">
        <v>158</v>
      </c>
      <c r="Z146" s="10">
        <f t="shared" si="5"/>
        <v>1</v>
      </c>
      <c r="AA146" s="21"/>
    </row>
    <row r="147" spans="1:27" x14ac:dyDescent="0.25">
      <c r="A147" s="25" t="s">
        <v>45</v>
      </c>
      <c r="B147" s="26">
        <v>100</v>
      </c>
      <c r="C147" s="26" t="s">
        <v>158</v>
      </c>
      <c r="D147" s="26" t="s">
        <v>158</v>
      </c>
      <c r="E147" s="26" t="s">
        <v>158</v>
      </c>
      <c r="F147" s="26" t="s">
        <v>158</v>
      </c>
      <c r="G147" s="26" t="s">
        <v>158</v>
      </c>
      <c r="H147" s="26" t="s">
        <v>158</v>
      </c>
      <c r="I147" s="26" t="s">
        <v>158</v>
      </c>
      <c r="J147" s="26" t="s">
        <v>158</v>
      </c>
      <c r="K147" s="26" t="s">
        <v>158</v>
      </c>
      <c r="L147" s="26" t="s">
        <v>158</v>
      </c>
      <c r="M147" s="26" t="s">
        <v>158</v>
      </c>
      <c r="N147" s="26" t="s">
        <v>158</v>
      </c>
      <c r="O147" s="26" t="s">
        <v>158</v>
      </c>
      <c r="P147" s="26" t="s">
        <v>158</v>
      </c>
      <c r="Q147" s="26" t="s">
        <v>158</v>
      </c>
      <c r="R147" s="26" t="s">
        <v>158</v>
      </c>
      <c r="S147" s="26" t="s">
        <v>158</v>
      </c>
      <c r="T147" s="26" t="s">
        <v>158</v>
      </c>
      <c r="U147" s="26" t="s">
        <v>158</v>
      </c>
      <c r="V147" s="26" t="s">
        <v>158</v>
      </c>
      <c r="W147" s="26" t="s">
        <v>158</v>
      </c>
      <c r="X147" s="26" t="s">
        <v>158</v>
      </c>
      <c r="Y147" s="26" t="s">
        <v>158</v>
      </c>
      <c r="Z147" s="10">
        <f t="shared" si="5"/>
        <v>1</v>
      </c>
      <c r="AA147" s="21"/>
    </row>
    <row r="148" spans="1:27" x14ac:dyDescent="0.25">
      <c r="A148" s="25" t="s">
        <v>46</v>
      </c>
      <c r="B148" s="26">
        <v>100</v>
      </c>
      <c r="C148" s="26" t="s">
        <v>158</v>
      </c>
      <c r="D148" s="26" t="s">
        <v>158</v>
      </c>
      <c r="E148" s="26" t="s">
        <v>158</v>
      </c>
      <c r="F148" s="26" t="s">
        <v>158</v>
      </c>
      <c r="G148" s="26" t="s">
        <v>158</v>
      </c>
      <c r="H148" s="26" t="s">
        <v>158</v>
      </c>
      <c r="I148" s="26" t="s">
        <v>158</v>
      </c>
      <c r="J148" s="26" t="s">
        <v>158</v>
      </c>
      <c r="K148" s="26" t="s">
        <v>158</v>
      </c>
      <c r="L148" s="26" t="s">
        <v>158</v>
      </c>
      <c r="M148" s="26" t="s">
        <v>158</v>
      </c>
      <c r="N148" s="26" t="s">
        <v>158</v>
      </c>
      <c r="O148" s="26" t="s">
        <v>158</v>
      </c>
      <c r="P148" s="26" t="s">
        <v>158</v>
      </c>
      <c r="Q148" s="26" t="s">
        <v>158</v>
      </c>
      <c r="R148" s="26" t="s">
        <v>158</v>
      </c>
      <c r="S148" s="26" t="s">
        <v>158</v>
      </c>
      <c r="T148" s="26" t="s">
        <v>158</v>
      </c>
      <c r="U148" s="26" t="s">
        <v>158</v>
      </c>
      <c r="V148" s="26" t="s">
        <v>158</v>
      </c>
      <c r="W148" s="26" t="s">
        <v>158</v>
      </c>
      <c r="X148" s="26" t="s">
        <v>158</v>
      </c>
      <c r="Y148" s="26" t="s">
        <v>158</v>
      </c>
      <c r="Z148" s="10">
        <f t="shared" si="5"/>
        <v>1</v>
      </c>
      <c r="AA148" s="21"/>
    </row>
    <row r="149" spans="1:27" x14ac:dyDescent="0.25">
      <c r="A149" s="25" t="s">
        <v>47</v>
      </c>
      <c r="B149" s="26">
        <v>100</v>
      </c>
      <c r="C149" s="26" t="s">
        <v>158</v>
      </c>
      <c r="D149" s="26" t="s">
        <v>158</v>
      </c>
      <c r="E149" s="26" t="s">
        <v>158</v>
      </c>
      <c r="F149" s="26" t="s">
        <v>158</v>
      </c>
      <c r="G149" s="26" t="s">
        <v>158</v>
      </c>
      <c r="H149" s="26" t="s">
        <v>158</v>
      </c>
      <c r="I149" s="26" t="s">
        <v>158</v>
      </c>
      <c r="J149" s="26" t="s">
        <v>158</v>
      </c>
      <c r="K149" s="26" t="s">
        <v>158</v>
      </c>
      <c r="L149" s="26" t="s">
        <v>158</v>
      </c>
      <c r="M149" s="26" t="s">
        <v>158</v>
      </c>
      <c r="N149" s="26" t="s">
        <v>158</v>
      </c>
      <c r="O149" s="26" t="s">
        <v>158</v>
      </c>
      <c r="P149" s="26" t="s">
        <v>158</v>
      </c>
      <c r="Q149" s="26" t="s">
        <v>158</v>
      </c>
      <c r="R149" s="26" t="s">
        <v>158</v>
      </c>
      <c r="S149" s="26" t="s">
        <v>158</v>
      </c>
      <c r="T149" s="26" t="s">
        <v>158</v>
      </c>
      <c r="U149" s="26" t="s">
        <v>158</v>
      </c>
      <c r="V149" s="26" t="s">
        <v>158</v>
      </c>
      <c r="W149" s="26" t="s">
        <v>158</v>
      </c>
      <c r="X149" s="26" t="s">
        <v>158</v>
      </c>
      <c r="Y149" s="26" t="s">
        <v>158</v>
      </c>
      <c r="Z149" s="10">
        <f t="shared" si="5"/>
        <v>1</v>
      </c>
      <c r="AA149" s="21"/>
    </row>
    <row r="150" spans="1:27" x14ac:dyDescent="0.25">
      <c r="A150" s="25" t="s">
        <v>48</v>
      </c>
      <c r="B150" s="26">
        <v>100</v>
      </c>
      <c r="C150" s="26" t="s">
        <v>158</v>
      </c>
      <c r="D150" s="26" t="s">
        <v>158</v>
      </c>
      <c r="E150" s="26" t="s">
        <v>158</v>
      </c>
      <c r="F150" s="26" t="s">
        <v>158</v>
      </c>
      <c r="G150" s="26" t="s">
        <v>158</v>
      </c>
      <c r="H150" s="26" t="s">
        <v>158</v>
      </c>
      <c r="I150" s="26" t="s">
        <v>158</v>
      </c>
      <c r="J150" s="26" t="s">
        <v>158</v>
      </c>
      <c r="K150" s="26" t="s">
        <v>158</v>
      </c>
      <c r="L150" s="26" t="s">
        <v>158</v>
      </c>
      <c r="M150" s="26" t="s">
        <v>158</v>
      </c>
      <c r="N150" s="26" t="s">
        <v>158</v>
      </c>
      <c r="O150" s="26" t="s">
        <v>158</v>
      </c>
      <c r="P150" s="26" t="s">
        <v>158</v>
      </c>
      <c r="Q150" s="26" t="s">
        <v>158</v>
      </c>
      <c r="R150" s="26" t="s">
        <v>158</v>
      </c>
      <c r="S150" s="26" t="s">
        <v>158</v>
      </c>
      <c r="T150" s="26" t="s">
        <v>158</v>
      </c>
      <c r="U150" s="26" t="s">
        <v>158</v>
      </c>
      <c r="V150" s="26" t="s">
        <v>158</v>
      </c>
      <c r="W150" s="26" t="s">
        <v>158</v>
      </c>
      <c r="X150" s="26" t="s">
        <v>158</v>
      </c>
      <c r="Y150" s="26" t="s">
        <v>158</v>
      </c>
      <c r="Z150" s="10">
        <f t="shared" si="5"/>
        <v>1</v>
      </c>
      <c r="AA150" s="21"/>
    </row>
    <row r="151" spans="1:27" x14ac:dyDescent="0.25">
      <c r="A151" s="25" t="s">
        <v>49</v>
      </c>
      <c r="B151" s="26">
        <v>100</v>
      </c>
      <c r="C151" s="26" t="s">
        <v>158</v>
      </c>
      <c r="D151" s="26" t="s">
        <v>158</v>
      </c>
      <c r="E151" s="26" t="s">
        <v>158</v>
      </c>
      <c r="F151" s="26" t="s">
        <v>158</v>
      </c>
      <c r="G151" s="26" t="s">
        <v>158</v>
      </c>
      <c r="H151" s="26" t="s">
        <v>158</v>
      </c>
      <c r="I151" s="26" t="s">
        <v>158</v>
      </c>
      <c r="J151" s="26" t="s">
        <v>158</v>
      </c>
      <c r="K151" s="26" t="s">
        <v>158</v>
      </c>
      <c r="L151" s="26" t="s">
        <v>158</v>
      </c>
      <c r="M151" s="26" t="s">
        <v>158</v>
      </c>
      <c r="N151" s="26" t="s">
        <v>158</v>
      </c>
      <c r="O151" s="26" t="s">
        <v>158</v>
      </c>
      <c r="P151" s="26" t="s">
        <v>158</v>
      </c>
      <c r="Q151" s="26" t="s">
        <v>158</v>
      </c>
      <c r="R151" s="26" t="s">
        <v>158</v>
      </c>
      <c r="S151" s="26" t="s">
        <v>158</v>
      </c>
      <c r="T151" s="26" t="s">
        <v>158</v>
      </c>
      <c r="U151" s="26" t="s">
        <v>158</v>
      </c>
      <c r="V151" s="26" t="s">
        <v>158</v>
      </c>
      <c r="W151" s="26" t="s">
        <v>158</v>
      </c>
      <c r="X151" s="26" t="s">
        <v>158</v>
      </c>
      <c r="Y151" s="26" t="s">
        <v>158</v>
      </c>
      <c r="Z151" s="10">
        <f t="shared" si="5"/>
        <v>1</v>
      </c>
      <c r="AA151" s="21"/>
    </row>
    <row r="152" spans="1:27" x14ac:dyDescent="0.25">
      <c r="A152" s="25" t="s">
        <v>50</v>
      </c>
      <c r="B152" s="26">
        <v>100</v>
      </c>
      <c r="C152" s="26" t="s">
        <v>158</v>
      </c>
      <c r="D152" s="26" t="s">
        <v>158</v>
      </c>
      <c r="E152" s="26" t="s">
        <v>158</v>
      </c>
      <c r="F152" s="26" t="s">
        <v>158</v>
      </c>
      <c r="G152" s="26" t="s">
        <v>158</v>
      </c>
      <c r="H152" s="26" t="s">
        <v>158</v>
      </c>
      <c r="I152" s="26" t="s">
        <v>158</v>
      </c>
      <c r="J152" s="26" t="s">
        <v>158</v>
      </c>
      <c r="K152" s="26" t="s">
        <v>158</v>
      </c>
      <c r="L152" s="26" t="s">
        <v>158</v>
      </c>
      <c r="M152" s="26" t="s">
        <v>158</v>
      </c>
      <c r="N152" s="26" t="s">
        <v>158</v>
      </c>
      <c r="O152" s="26" t="s">
        <v>158</v>
      </c>
      <c r="P152" s="26" t="s">
        <v>158</v>
      </c>
      <c r="Q152" s="26" t="s">
        <v>158</v>
      </c>
      <c r="R152" s="26" t="s">
        <v>158</v>
      </c>
      <c r="S152" s="26" t="s">
        <v>158</v>
      </c>
      <c r="T152" s="26" t="s">
        <v>158</v>
      </c>
      <c r="U152" s="26" t="s">
        <v>158</v>
      </c>
      <c r="V152" s="26" t="s">
        <v>158</v>
      </c>
      <c r="W152" s="26" t="s">
        <v>158</v>
      </c>
      <c r="X152" s="26" t="s">
        <v>158</v>
      </c>
      <c r="Y152" s="26" t="s">
        <v>158</v>
      </c>
      <c r="Z152" s="10">
        <f t="shared" si="5"/>
        <v>1</v>
      </c>
      <c r="AA152" s="21"/>
    </row>
    <row r="153" spans="1:27" x14ac:dyDescent="0.25">
      <c r="A153" s="25" t="s">
        <v>51</v>
      </c>
      <c r="B153" s="26">
        <v>100</v>
      </c>
      <c r="C153" s="26" t="s">
        <v>158</v>
      </c>
      <c r="D153" s="26" t="s">
        <v>158</v>
      </c>
      <c r="E153" s="26" t="s">
        <v>158</v>
      </c>
      <c r="F153" s="26" t="s">
        <v>158</v>
      </c>
      <c r="G153" s="26" t="s">
        <v>158</v>
      </c>
      <c r="H153" s="26" t="s">
        <v>158</v>
      </c>
      <c r="I153" s="26" t="s">
        <v>158</v>
      </c>
      <c r="J153" s="26" t="s">
        <v>158</v>
      </c>
      <c r="K153" s="26" t="s">
        <v>158</v>
      </c>
      <c r="L153" s="26" t="s">
        <v>158</v>
      </c>
      <c r="M153" s="26" t="s">
        <v>158</v>
      </c>
      <c r="N153" s="26" t="s">
        <v>158</v>
      </c>
      <c r="O153" s="26" t="s">
        <v>158</v>
      </c>
      <c r="P153" s="26" t="s">
        <v>158</v>
      </c>
      <c r="Q153" s="26" t="s">
        <v>158</v>
      </c>
      <c r="R153" s="26" t="s">
        <v>158</v>
      </c>
      <c r="S153" s="26" t="s">
        <v>158</v>
      </c>
      <c r="T153" s="26" t="s">
        <v>158</v>
      </c>
      <c r="U153" s="26" t="s">
        <v>158</v>
      </c>
      <c r="V153" s="26" t="s">
        <v>158</v>
      </c>
      <c r="W153" s="26" t="s">
        <v>158</v>
      </c>
      <c r="X153" s="26" t="s">
        <v>158</v>
      </c>
      <c r="Y153" s="26" t="s">
        <v>158</v>
      </c>
      <c r="Z153" s="10">
        <f t="shared" si="5"/>
        <v>1</v>
      </c>
      <c r="AA153" s="21"/>
    </row>
    <row r="154" spans="1:27" x14ac:dyDescent="0.25">
      <c r="A154" s="25" t="s">
        <v>52</v>
      </c>
      <c r="B154" s="26">
        <v>100</v>
      </c>
      <c r="C154" s="26" t="s">
        <v>158</v>
      </c>
      <c r="D154" s="26" t="s">
        <v>158</v>
      </c>
      <c r="E154" s="26" t="s">
        <v>158</v>
      </c>
      <c r="F154" s="26" t="s">
        <v>158</v>
      </c>
      <c r="G154" s="26" t="s">
        <v>158</v>
      </c>
      <c r="H154" s="26" t="s">
        <v>158</v>
      </c>
      <c r="I154" s="26" t="s">
        <v>158</v>
      </c>
      <c r="J154" s="26" t="s">
        <v>158</v>
      </c>
      <c r="K154" s="26" t="s">
        <v>158</v>
      </c>
      <c r="L154" s="26" t="s">
        <v>158</v>
      </c>
      <c r="M154" s="26" t="s">
        <v>158</v>
      </c>
      <c r="N154" s="26" t="s">
        <v>158</v>
      </c>
      <c r="O154" s="26" t="s">
        <v>158</v>
      </c>
      <c r="P154" s="26" t="s">
        <v>158</v>
      </c>
      <c r="Q154" s="26" t="s">
        <v>158</v>
      </c>
      <c r="R154" s="26" t="s">
        <v>158</v>
      </c>
      <c r="S154" s="26" t="s">
        <v>158</v>
      </c>
      <c r="T154" s="26" t="s">
        <v>158</v>
      </c>
      <c r="U154" s="26" t="s">
        <v>158</v>
      </c>
      <c r="V154" s="26" t="s">
        <v>158</v>
      </c>
      <c r="W154" s="26" t="s">
        <v>158</v>
      </c>
      <c r="X154" s="26" t="s">
        <v>158</v>
      </c>
      <c r="Y154" s="26" t="s">
        <v>158</v>
      </c>
      <c r="Z154" s="10">
        <f t="shared" si="5"/>
        <v>1</v>
      </c>
      <c r="AA154" s="21"/>
    </row>
    <row r="155" spans="1:27" x14ac:dyDescent="0.25">
      <c r="A155" s="25" t="s">
        <v>53</v>
      </c>
      <c r="B155" s="26">
        <v>100</v>
      </c>
      <c r="C155" s="26" t="s">
        <v>158</v>
      </c>
      <c r="D155" s="26" t="s">
        <v>158</v>
      </c>
      <c r="E155" s="26" t="s">
        <v>158</v>
      </c>
      <c r="F155" s="26" t="s">
        <v>158</v>
      </c>
      <c r="G155" s="26" t="s">
        <v>158</v>
      </c>
      <c r="H155" s="26" t="s">
        <v>158</v>
      </c>
      <c r="I155" s="26" t="s">
        <v>158</v>
      </c>
      <c r="J155" s="26" t="s">
        <v>158</v>
      </c>
      <c r="K155" s="26" t="s">
        <v>158</v>
      </c>
      <c r="L155" s="26" t="s">
        <v>158</v>
      </c>
      <c r="M155" s="26" t="s">
        <v>158</v>
      </c>
      <c r="N155" s="26" t="s">
        <v>158</v>
      </c>
      <c r="O155" s="26" t="s">
        <v>158</v>
      </c>
      <c r="P155" s="26" t="s">
        <v>158</v>
      </c>
      <c r="Q155" s="26" t="s">
        <v>158</v>
      </c>
      <c r="R155" s="26" t="s">
        <v>158</v>
      </c>
      <c r="S155" s="26" t="s">
        <v>158</v>
      </c>
      <c r="T155" s="26" t="s">
        <v>158</v>
      </c>
      <c r="U155" s="26" t="s">
        <v>158</v>
      </c>
      <c r="V155" s="26" t="s">
        <v>158</v>
      </c>
      <c r="W155" s="26" t="s">
        <v>158</v>
      </c>
      <c r="X155" s="26" t="s">
        <v>158</v>
      </c>
      <c r="Y155" s="26" t="s">
        <v>158</v>
      </c>
      <c r="Z155" s="10">
        <f t="shared" si="5"/>
        <v>1</v>
      </c>
      <c r="AA155" s="21"/>
    </row>
    <row r="156" spans="1:27" x14ac:dyDescent="0.25">
      <c r="A156" s="25" t="s">
        <v>54</v>
      </c>
      <c r="B156" s="26">
        <v>100</v>
      </c>
      <c r="C156" s="26" t="s">
        <v>158</v>
      </c>
      <c r="D156" s="26" t="s">
        <v>158</v>
      </c>
      <c r="E156" s="26" t="s">
        <v>158</v>
      </c>
      <c r="F156" s="26" t="s">
        <v>158</v>
      </c>
      <c r="G156" s="26" t="s">
        <v>158</v>
      </c>
      <c r="H156" s="26" t="s">
        <v>158</v>
      </c>
      <c r="I156" s="26" t="s">
        <v>158</v>
      </c>
      <c r="J156" s="26" t="s">
        <v>158</v>
      </c>
      <c r="K156" s="26" t="s">
        <v>158</v>
      </c>
      <c r="L156" s="26" t="s">
        <v>158</v>
      </c>
      <c r="M156" s="26" t="s">
        <v>158</v>
      </c>
      <c r="N156" s="26" t="s">
        <v>158</v>
      </c>
      <c r="O156" s="26" t="s">
        <v>158</v>
      </c>
      <c r="P156" s="26" t="s">
        <v>158</v>
      </c>
      <c r="Q156" s="26" t="s">
        <v>158</v>
      </c>
      <c r="R156" s="26" t="s">
        <v>158</v>
      </c>
      <c r="S156" s="26" t="s">
        <v>158</v>
      </c>
      <c r="T156" s="26" t="s">
        <v>158</v>
      </c>
      <c r="U156" s="26" t="s">
        <v>158</v>
      </c>
      <c r="V156" s="26" t="s">
        <v>158</v>
      </c>
      <c r="W156" s="26" t="s">
        <v>158</v>
      </c>
      <c r="X156" s="26" t="s">
        <v>158</v>
      </c>
      <c r="Y156" s="26" t="s">
        <v>158</v>
      </c>
      <c r="Z156" s="10">
        <f t="shared" si="5"/>
        <v>1</v>
      </c>
      <c r="AA156" s="21"/>
    </row>
    <row r="157" spans="1:27" x14ac:dyDescent="0.25">
      <c r="A157" s="25" t="s">
        <v>55</v>
      </c>
      <c r="B157" s="26">
        <v>82.33</v>
      </c>
      <c r="C157" s="26" t="s">
        <v>158</v>
      </c>
      <c r="D157" s="26" t="s">
        <v>158</v>
      </c>
      <c r="E157" s="26" t="s">
        <v>158</v>
      </c>
      <c r="F157" s="26" t="s">
        <v>158</v>
      </c>
      <c r="G157" s="26" t="s">
        <v>158</v>
      </c>
      <c r="H157" s="26" t="s">
        <v>158</v>
      </c>
      <c r="I157" s="26" t="s">
        <v>158</v>
      </c>
      <c r="J157" s="26" t="s">
        <v>158</v>
      </c>
      <c r="K157" s="26" t="s">
        <v>158</v>
      </c>
      <c r="L157" s="26" t="s">
        <v>158</v>
      </c>
      <c r="M157" s="26" t="s">
        <v>158</v>
      </c>
      <c r="N157" s="26" t="s">
        <v>158</v>
      </c>
      <c r="O157" s="26" t="s">
        <v>158</v>
      </c>
      <c r="P157" s="26" t="s">
        <v>158</v>
      </c>
      <c r="Q157" s="26" t="s">
        <v>158</v>
      </c>
      <c r="R157" s="26" t="s">
        <v>158</v>
      </c>
      <c r="S157" s="26" t="s">
        <v>158</v>
      </c>
      <c r="T157" s="26" t="s">
        <v>158</v>
      </c>
      <c r="U157" s="26" t="s">
        <v>158</v>
      </c>
      <c r="V157" s="26" t="s">
        <v>158</v>
      </c>
      <c r="W157" s="26" t="s">
        <v>158</v>
      </c>
      <c r="X157" s="26" t="s">
        <v>158</v>
      </c>
      <c r="Y157" s="26" t="s">
        <v>158</v>
      </c>
      <c r="Z157" s="10">
        <f t="shared" si="5"/>
        <v>1</v>
      </c>
      <c r="AA157" s="21"/>
    </row>
    <row r="158" spans="1:27" x14ac:dyDescent="0.25">
      <c r="A158" s="25" t="s">
        <v>56</v>
      </c>
      <c r="B158" s="26">
        <v>100</v>
      </c>
      <c r="C158" s="26" t="s">
        <v>158</v>
      </c>
      <c r="D158" s="26" t="s">
        <v>158</v>
      </c>
      <c r="E158" s="26" t="s">
        <v>158</v>
      </c>
      <c r="F158" s="26" t="s">
        <v>158</v>
      </c>
      <c r="G158" s="26" t="s">
        <v>158</v>
      </c>
      <c r="H158" s="26" t="s">
        <v>158</v>
      </c>
      <c r="I158" s="26" t="s">
        <v>158</v>
      </c>
      <c r="J158" s="26" t="s">
        <v>158</v>
      </c>
      <c r="K158" s="26" t="s">
        <v>158</v>
      </c>
      <c r="L158" s="26" t="s">
        <v>158</v>
      </c>
      <c r="M158" s="26" t="s">
        <v>158</v>
      </c>
      <c r="N158" s="26" t="s">
        <v>158</v>
      </c>
      <c r="O158" s="26" t="s">
        <v>158</v>
      </c>
      <c r="P158" s="26" t="s">
        <v>158</v>
      </c>
      <c r="Q158" s="26" t="s">
        <v>158</v>
      </c>
      <c r="R158" s="26" t="s">
        <v>158</v>
      </c>
      <c r="S158" s="26" t="s">
        <v>158</v>
      </c>
      <c r="T158" s="26" t="s">
        <v>158</v>
      </c>
      <c r="U158" s="26" t="s">
        <v>158</v>
      </c>
      <c r="V158" s="26" t="s">
        <v>158</v>
      </c>
      <c r="W158" s="26" t="s">
        <v>158</v>
      </c>
      <c r="X158" s="26" t="s">
        <v>158</v>
      </c>
      <c r="Y158" s="26" t="s">
        <v>158</v>
      </c>
      <c r="Z158" s="10">
        <f t="shared" si="5"/>
        <v>1</v>
      </c>
      <c r="AA158" s="21"/>
    </row>
    <row r="159" spans="1:27" x14ac:dyDescent="0.25">
      <c r="A159" s="25" t="s">
        <v>57</v>
      </c>
      <c r="B159" s="26">
        <v>91.52</v>
      </c>
      <c r="C159" s="26" t="s">
        <v>158</v>
      </c>
      <c r="D159" s="26" t="s">
        <v>158</v>
      </c>
      <c r="E159" s="26" t="s">
        <v>158</v>
      </c>
      <c r="F159" s="26" t="s">
        <v>158</v>
      </c>
      <c r="G159" s="26" t="s">
        <v>158</v>
      </c>
      <c r="H159" s="26" t="s">
        <v>158</v>
      </c>
      <c r="I159" s="26" t="s">
        <v>158</v>
      </c>
      <c r="J159" s="26" t="s">
        <v>158</v>
      </c>
      <c r="K159" s="26" t="s">
        <v>158</v>
      </c>
      <c r="L159" s="26" t="s">
        <v>158</v>
      </c>
      <c r="M159" s="26" t="s">
        <v>158</v>
      </c>
      <c r="N159" s="26" t="s">
        <v>158</v>
      </c>
      <c r="O159" s="26" t="s">
        <v>158</v>
      </c>
      <c r="P159" s="26" t="s">
        <v>158</v>
      </c>
      <c r="Q159" s="26" t="s">
        <v>158</v>
      </c>
      <c r="R159" s="26" t="s">
        <v>158</v>
      </c>
      <c r="S159" s="26" t="s">
        <v>158</v>
      </c>
      <c r="T159" s="26" t="s">
        <v>158</v>
      </c>
      <c r="U159" s="26" t="s">
        <v>158</v>
      </c>
      <c r="V159" s="26" t="s">
        <v>158</v>
      </c>
      <c r="W159" s="26" t="s">
        <v>158</v>
      </c>
      <c r="X159" s="26" t="s">
        <v>158</v>
      </c>
      <c r="Y159" s="26" t="s">
        <v>158</v>
      </c>
      <c r="Z159" s="10">
        <f t="shared" si="5"/>
        <v>1</v>
      </c>
      <c r="AA159" s="21"/>
    </row>
    <row r="160" spans="1:27" x14ac:dyDescent="0.25">
      <c r="A160" s="25" t="s">
        <v>60</v>
      </c>
      <c r="B160" s="26">
        <v>100</v>
      </c>
      <c r="C160" s="26" t="s">
        <v>158</v>
      </c>
      <c r="D160" s="26" t="s">
        <v>158</v>
      </c>
      <c r="E160" s="26" t="s">
        <v>158</v>
      </c>
      <c r="F160" s="26" t="s">
        <v>158</v>
      </c>
      <c r="G160" s="26" t="s">
        <v>158</v>
      </c>
      <c r="H160" s="26" t="s">
        <v>158</v>
      </c>
      <c r="I160" s="26" t="s">
        <v>158</v>
      </c>
      <c r="J160" s="26" t="s">
        <v>158</v>
      </c>
      <c r="K160" s="26" t="s">
        <v>158</v>
      </c>
      <c r="L160" s="26" t="s">
        <v>158</v>
      </c>
      <c r="M160" s="26" t="s">
        <v>158</v>
      </c>
      <c r="N160" s="26" t="s">
        <v>158</v>
      </c>
      <c r="O160" s="26" t="s">
        <v>158</v>
      </c>
      <c r="P160" s="26" t="s">
        <v>158</v>
      </c>
      <c r="Q160" s="26" t="s">
        <v>158</v>
      </c>
      <c r="R160" s="26" t="s">
        <v>158</v>
      </c>
      <c r="S160" s="26" t="s">
        <v>158</v>
      </c>
      <c r="T160" s="26" t="s">
        <v>158</v>
      </c>
      <c r="U160" s="26" t="s">
        <v>158</v>
      </c>
      <c r="V160" s="26" t="s">
        <v>158</v>
      </c>
      <c r="W160" s="26" t="s">
        <v>158</v>
      </c>
      <c r="X160" s="26" t="s">
        <v>158</v>
      </c>
      <c r="Y160" s="26" t="s">
        <v>158</v>
      </c>
      <c r="Z160" s="10">
        <f t="shared" si="5"/>
        <v>1</v>
      </c>
      <c r="AA160" s="21"/>
    </row>
    <row r="161" spans="1:27" x14ac:dyDescent="0.25">
      <c r="A161" s="25" t="s">
        <v>62</v>
      </c>
      <c r="B161" s="26">
        <v>100</v>
      </c>
      <c r="C161" s="26" t="s">
        <v>158</v>
      </c>
      <c r="D161" s="26" t="s">
        <v>158</v>
      </c>
      <c r="E161" s="26" t="s">
        <v>158</v>
      </c>
      <c r="F161" s="26" t="s">
        <v>158</v>
      </c>
      <c r="G161" s="26" t="s">
        <v>158</v>
      </c>
      <c r="H161" s="26" t="s">
        <v>158</v>
      </c>
      <c r="I161" s="26" t="s">
        <v>158</v>
      </c>
      <c r="J161" s="26" t="s">
        <v>158</v>
      </c>
      <c r="K161" s="26" t="s">
        <v>158</v>
      </c>
      <c r="L161" s="26" t="s">
        <v>158</v>
      </c>
      <c r="M161" s="26" t="s">
        <v>158</v>
      </c>
      <c r="N161" s="26" t="s">
        <v>158</v>
      </c>
      <c r="O161" s="26" t="s">
        <v>158</v>
      </c>
      <c r="P161" s="26" t="s">
        <v>158</v>
      </c>
      <c r="Q161" s="26" t="s">
        <v>158</v>
      </c>
      <c r="R161" s="26" t="s">
        <v>158</v>
      </c>
      <c r="S161" s="26" t="s">
        <v>158</v>
      </c>
      <c r="T161" s="26" t="s">
        <v>158</v>
      </c>
      <c r="U161" s="26" t="s">
        <v>158</v>
      </c>
      <c r="V161" s="26" t="s">
        <v>158</v>
      </c>
      <c r="W161" s="26" t="s">
        <v>158</v>
      </c>
      <c r="X161" s="26" t="s">
        <v>158</v>
      </c>
      <c r="Y161" s="26" t="s">
        <v>158</v>
      </c>
      <c r="Z161" s="10">
        <f t="shared" si="5"/>
        <v>1</v>
      </c>
      <c r="AA161" s="21"/>
    </row>
    <row r="162" spans="1:27" x14ac:dyDescent="0.25">
      <c r="A162" s="25" t="s">
        <v>63</v>
      </c>
      <c r="B162" s="26">
        <v>99.66</v>
      </c>
      <c r="C162" s="26" t="s">
        <v>158</v>
      </c>
      <c r="D162" s="26" t="s">
        <v>158</v>
      </c>
      <c r="E162" s="26" t="s">
        <v>158</v>
      </c>
      <c r="F162" s="26" t="s">
        <v>158</v>
      </c>
      <c r="G162" s="26" t="s">
        <v>158</v>
      </c>
      <c r="H162" s="26" t="s">
        <v>158</v>
      </c>
      <c r="I162" s="26" t="s">
        <v>158</v>
      </c>
      <c r="J162" s="26" t="s">
        <v>158</v>
      </c>
      <c r="K162" s="26" t="s">
        <v>158</v>
      </c>
      <c r="L162" s="26" t="s">
        <v>158</v>
      </c>
      <c r="M162" s="26" t="s">
        <v>158</v>
      </c>
      <c r="N162" s="26" t="s">
        <v>158</v>
      </c>
      <c r="O162" s="26" t="s">
        <v>158</v>
      </c>
      <c r="P162" s="26" t="s">
        <v>158</v>
      </c>
      <c r="Q162" s="26" t="s">
        <v>158</v>
      </c>
      <c r="R162" s="26" t="s">
        <v>158</v>
      </c>
      <c r="S162" s="26" t="s">
        <v>158</v>
      </c>
      <c r="T162" s="26" t="s">
        <v>158</v>
      </c>
      <c r="U162" s="26" t="s">
        <v>158</v>
      </c>
      <c r="V162" s="26" t="s">
        <v>158</v>
      </c>
      <c r="W162" s="26" t="s">
        <v>158</v>
      </c>
      <c r="X162" s="26" t="s">
        <v>158</v>
      </c>
      <c r="Y162" s="26" t="s">
        <v>158</v>
      </c>
      <c r="Z162" s="10">
        <f t="shared" si="5"/>
        <v>1</v>
      </c>
      <c r="AA162" s="21"/>
    </row>
    <row r="163" spans="1:27" x14ac:dyDescent="0.25">
      <c r="A163" s="25" t="s">
        <v>64</v>
      </c>
      <c r="B163" s="26">
        <v>100</v>
      </c>
      <c r="C163" s="26" t="s">
        <v>158</v>
      </c>
      <c r="D163" s="26" t="s">
        <v>158</v>
      </c>
      <c r="E163" s="26" t="s">
        <v>158</v>
      </c>
      <c r="F163" s="26" t="s">
        <v>158</v>
      </c>
      <c r="G163" s="26" t="s">
        <v>158</v>
      </c>
      <c r="H163" s="26" t="s">
        <v>158</v>
      </c>
      <c r="I163" s="26" t="s">
        <v>158</v>
      </c>
      <c r="J163" s="26" t="s">
        <v>158</v>
      </c>
      <c r="K163" s="26" t="s">
        <v>158</v>
      </c>
      <c r="L163" s="26" t="s">
        <v>158</v>
      </c>
      <c r="M163" s="26" t="s">
        <v>158</v>
      </c>
      <c r="N163" s="26" t="s">
        <v>158</v>
      </c>
      <c r="O163" s="26" t="s">
        <v>158</v>
      </c>
      <c r="P163" s="26" t="s">
        <v>158</v>
      </c>
      <c r="Q163" s="26" t="s">
        <v>158</v>
      </c>
      <c r="R163" s="26" t="s">
        <v>158</v>
      </c>
      <c r="S163" s="26" t="s">
        <v>158</v>
      </c>
      <c r="T163" s="26" t="s">
        <v>158</v>
      </c>
      <c r="U163" s="26" t="s">
        <v>158</v>
      </c>
      <c r="V163" s="26" t="s">
        <v>158</v>
      </c>
      <c r="W163" s="26" t="s">
        <v>158</v>
      </c>
      <c r="X163" s="26" t="s">
        <v>158</v>
      </c>
      <c r="Y163" s="26" t="s">
        <v>158</v>
      </c>
      <c r="Z163" s="10">
        <f t="shared" ref="Z163:Z194" si="6">COUNTIF(B163:Y163, "&gt;1")</f>
        <v>1</v>
      </c>
      <c r="AA163" s="21"/>
    </row>
    <row r="164" spans="1:27" x14ac:dyDescent="0.25">
      <c r="A164" s="25" t="s">
        <v>67</v>
      </c>
      <c r="B164" s="26">
        <v>100</v>
      </c>
      <c r="C164" s="26" t="s">
        <v>158</v>
      </c>
      <c r="D164" s="26" t="s">
        <v>158</v>
      </c>
      <c r="E164" s="26" t="s">
        <v>158</v>
      </c>
      <c r="F164" s="26" t="s">
        <v>158</v>
      </c>
      <c r="G164" s="26" t="s">
        <v>158</v>
      </c>
      <c r="H164" s="26" t="s">
        <v>158</v>
      </c>
      <c r="I164" s="26" t="s">
        <v>158</v>
      </c>
      <c r="J164" s="26" t="s">
        <v>158</v>
      </c>
      <c r="K164" s="26" t="s">
        <v>158</v>
      </c>
      <c r="L164" s="26" t="s">
        <v>158</v>
      </c>
      <c r="M164" s="26" t="s">
        <v>158</v>
      </c>
      <c r="N164" s="26" t="s">
        <v>158</v>
      </c>
      <c r="O164" s="26" t="s">
        <v>158</v>
      </c>
      <c r="P164" s="26" t="s">
        <v>158</v>
      </c>
      <c r="Q164" s="26" t="s">
        <v>158</v>
      </c>
      <c r="R164" s="26" t="s">
        <v>158</v>
      </c>
      <c r="S164" s="26" t="s">
        <v>158</v>
      </c>
      <c r="T164" s="26" t="s">
        <v>158</v>
      </c>
      <c r="U164" s="26" t="s">
        <v>158</v>
      </c>
      <c r="V164" s="26" t="s">
        <v>158</v>
      </c>
      <c r="W164" s="26" t="s">
        <v>158</v>
      </c>
      <c r="X164" s="26" t="s">
        <v>158</v>
      </c>
      <c r="Y164" s="26" t="s">
        <v>158</v>
      </c>
      <c r="Z164" s="10">
        <f t="shared" si="6"/>
        <v>1</v>
      </c>
      <c r="AA164" s="21"/>
    </row>
    <row r="165" spans="1:27" x14ac:dyDescent="0.25">
      <c r="A165" s="25" t="s">
        <v>71</v>
      </c>
      <c r="B165" s="26">
        <v>100</v>
      </c>
      <c r="C165" s="26" t="s">
        <v>158</v>
      </c>
      <c r="D165" s="26" t="s">
        <v>158</v>
      </c>
      <c r="E165" s="26" t="s">
        <v>158</v>
      </c>
      <c r="F165" s="26" t="s">
        <v>158</v>
      </c>
      <c r="G165" s="26" t="s">
        <v>158</v>
      </c>
      <c r="H165" s="26" t="s">
        <v>158</v>
      </c>
      <c r="I165" s="26" t="s">
        <v>158</v>
      </c>
      <c r="J165" s="26" t="s">
        <v>158</v>
      </c>
      <c r="K165" s="26" t="s">
        <v>158</v>
      </c>
      <c r="L165" s="26" t="s">
        <v>158</v>
      </c>
      <c r="M165" s="26" t="s">
        <v>158</v>
      </c>
      <c r="N165" s="26" t="s">
        <v>158</v>
      </c>
      <c r="O165" s="26" t="s">
        <v>158</v>
      </c>
      <c r="P165" s="26" t="s">
        <v>158</v>
      </c>
      <c r="Q165" s="26" t="s">
        <v>158</v>
      </c>
      <c r="R165" s="26" t="s">
        <v>158</v>
      </c>
      <c r="S165" s="26" t="s">
        <v>158</v>
      </c>
      <c r="T165" s="26" t="s">
        <v>158</v>
      </c>
      <c r="U165" s="26" t="s">
        <v>158</v>
      </c>
      <c r="V165" s="26" t="s">
        <v>158</v>
      </c>
      <c r="W165" s="26" t="s">
        <v>158</v>
      </c>
      <c r="X165" s="26" t="s">
        <v>158</v>
      </c>
      <c r="Y165" s="26" t="s">
        <v>158</v>
      </c>
      <c r="Z165" s="10">
        <f t="shared" si="6"/>
        <v>1</v>
      </c>
      <c r="AA165" s="21"/>
    </row>
    <row r="166" spans="1:27" x14ac:dyDescent="0.25">
      <c r="A166" s="25" t="s">
        <v>76</v>
      </c>
      <c r="B166" s="26">
        <v>100</v>
      </c>
      <c r="C166" s="26" t="s">
        <v>158</v>
      </c>
      <c r="D166" s="26" t="s">
        <v>158</v>
      </c>
      <c r="E166" s="26" t="s">
        <v>158</v>
      </c>
      <c r="F166" s="26" t="s">
        <v>158</v>
      </c>
      <c r="G166" s="26" t="s">
        <v>158</v>
      </c>
      <c r="H166" s="26" t="s">
        <v>158</v>
      </c>
      <c r="I166" s="26" t="s">
        <v>158</v>
      </c>
      <c r="J166" s="26" t="s">
        <v>158</v>
      </c>
      <c r="K166" s="26" t="s">
        <v>158</v>
      </c>
      <c r="L166" s="26" t="s">
        <v>158</v>
      </c>
      <c r="M166" s="26" t="s">
        <v>158</v>
      </c>
      <c r="N166" s="26" t="s">
        <v>158</v>
      </c>
      <c r="O166" s="26" t="s">
        <v>158</v>
      </c>
      <c r="P166" s="26" t="s">
        <v>158</v>
      </c>
      <c r="Q166" s="26" t="s">
        <v>158</v>
      </c>
      <c r="R166" s="26" t="s">
        <v>158</v>
      </c>
      <c r="S166" s="26" t="s">
        <v>158</v>
      </c>
      <c r="T166" s="26" t="s">
        <v>158</v>
      </c>
      <c r="U166" s="26" t="s">
        <v>158</v>
      </c>
      <c r="V166" s="26" t="s">
        <v>158</v>
      </c>
      <c r="W166" s="26" t="s">
        <v>158</v>
      </c>
      <c r="X166" s="26" t="s">
        <v>158</v>
      </c>
      <c r="Y166" s="26" t="s">
        <v>158</v>
      </c>
      <c r="Z166" s="10">
        <f t="shared" si="6"/>
        <v>1</v>
      </c>
      <c r="AA166" s="21"/>
    </row>
    <row r="167" spans="1:27" x14ac:dyDescent="0.25">
      <c r="A167" s="25" t="s">
        <v>127</v>
      </c>
      <c r="B167" s="26">
        <v>100</v>
      </c>
      <c r="C167" s="26" t="s">
        <v>158</v>
      </c>
      <c r="D167" s="26" t="s">
        <v>158</v>
      </c>
      <c r="E167" s="26" t="s">
        <v>158</v>
      </c>
      <c r="F167" s="26" t="s">
        <v>158</v>
      </c>
      <c r="G167" s="26" t="s">
        <v>158</v>
      </c>
      <c r="H167" s="26" t="s">
        <v>158</v>
      </c>
      <c r="I167" s="26" t="s">
        <v>158</v>
      </c>
      <c r="J167" s="26" t="s">
        <v>158</v>
      </c>
      <c r="K167" s="26" t="s">
        <v>158</v>
      </c>
      <c r="L167" s="26" t="s">
        <v>158</v>
      </c>
      <c r="M167" s="26" t="s">
        <v>158</v>
      </c>
      <c r="N167" s="26" t="s">
        <v>158</v>
      </c>
      <c r="O167" s="26" t="s">
        <v>158</v>
      </c>
      <c r="P167" s="26" t="s">
        <v>158</v>
      </c>
      <c r="Q167" s="26" t="s">
        <v>158</v>
      </c>
      <c r="R167" s="26" t="s">
        <v>158</v>
      </c>
      <c r="S167" s="26" t="s">
        <v>158</v>
      </c>
      <c r="T167" s="26" t="s">
        <v>158</v>
      </c>
      <c r="U167" s="26" t="s">
        <v>158</v>
      </c>
      <c r="V167" s="26" t="s">
        <v>158</v>
      </c>
      <c r="W167" s="26" t="s">
        <v>158</v>
      </c>
      <c r="X167" s="26" t="s">
        <v>158</v>
      </c>
      <c r="Y167" s="26" t="s">
        <v>158</v>
      </c>
      <c r="Z167" s="10">
        <f t="shared" si="6"/>
        <v>1</v>
      </c>
      <c r="AA167" s="21"/>
    </row>
    <row r="168" spans="1:27" x14ac:dyDescent="0.25">
      <c r="A168" s="25" t="s">
        <v>129</v>
      </c>
      <c r="B168" s="26">
        <v>100</v>
      </c>
      <c r="C168" s="26" t="s">
        <v>158</v>
      </c>
      <c r="D168" s="26" t="s">
        <v>158</v>
      </c>
      <c r="E168" s="26" t="s">
        <v>158</v>
      </c>
      <c r="F168" s="26" t="s">
        <v>158</v>
      </c>
      <c r="G168" s="26" t="s">
        <v>158</v>
      </c>
      <c r="H168" s="26" t="s">
        <v>158</v>
      </c>
      <c r="I168" s="26" t="s">
        <v>158</v>
      </c>
      <c r="J168" s="26" t="s">
        <v>158</v>
      </c>
      <c r="K168" s="26" t="s">
        <v>158</v>
      </c>
      <c r="L168" s="26" t="s">
        <v>158</v>
      </c>
      <c r="M168" s="26" t="s">
        <v>158</v>
      </c>
      <c r="N168" s="26" t="s">
        <v>158</v>
      </c>
      <c r="O168" s="26" t="s">
        <v>158</v>
      </c>
      <c r="P168" s="26" t="s">
        <v>158</v>
      </c>
      <c r="Q168" s="26" t="s">
        <v>158</v>
      </c>
      <c r="R168" s="26" t="s">
        <v>158</v>
      </c>
      <c r="S168" s="26" t="s">
        <v>158</v>
      </c>
      <c r="T168" s="26" t="s">
        <v>158</v>
      </c>
      <c r="U168" s="26" t="s">
        <v>158</v>
      </c>
      <c r="V168" s="26" t="s">
        <v>158</v>
      </c>
      <c r="W168" s="26" t="s">
        <v>158</v>
      </c>
      <c r="X168" s="26" t="s">
        <v>158</v>
      </c>
      <c r="Y168" s="26" t="s">
        <v>158</v>
      </c>
      <c r="Z168" s="10">
        <f t="shared" si="6"/>
        <v>1</v>
      </c>
      <c r="AA168" s="21"/>
    </row>
    <row r="169" spans="1:27" x14ac:dyDescent="0.25">
      <c r="A169" s="25" t="s">
        <v>130</v>
      </c>
      <c r="B169" s="26">
        <v>99.5</v>
      </c>
      <c r="C169" s="26" t="s">
        <v>158</v>
      </c>
      <c r="D169" s="26" t="s">
        <v>158</v>
      </c>
      <c r="E169" s="26" t="s">
        <v>158</v>
      </c>
      <c r="F169" s="26" t="s">
        <v>158</v>
      </c>
      <c r="G169" s="26" t="s">
        <v>158</v>
      </c>
      <c r="H169" s="26" t="s">
        <v>158</v>
      </c>
      <c r="I169" s="26" t="s">
        <v>158</v>
      </c>
      <c r="J169" s="26" t="s">
        <v>158</v>
      </c>
      <c r="K169" s="26" t="s">
        <v>158</v>
      </c>
      <c r="L169" s="26" t="s">
        <v>158</v>
      </c>
      <c r="M169" s="26" t="s">
        <v>158</v>
      </c>
      <c r="N169" s="26" t="s">
        <v>158</v>
      </c>
      <c r="O169" s="26" t="s">
        <v>158</v>
      </c>
      <c r="P169" s="26" t="s">
        <v>158</v>
      </c>
      <c r="Q169" s="26" t="s">
        <v>158</v>
      </c>
      <c r="R169" s="26" t="s">
        <v>158</v>
      </c>
      <c r="S169" s="26" t="s">
        <v>158</v>
      </c>
      <c r="T169" s="26" t="s">
        <v>158</v>
      </c>
      <c r="U169" s="26" t="s">
        <v>158</v>
      </c>
      <c r="V169" s="26" t="s">
        <v>158</v>
      </c>
      <c r="W169" s="26" t="s">
        <v>158</v>
      </c>
      <c r="X169" s="26" t="s">
        <v>158</v>
      </c>
      <c r="Y169" s="26" t="s">
        <v>158</v>
      </c>
      <c r="Z169" s="10">
        <f t="shared" si="6"/>
        <v>1</v>
      </c>
      <c r="AA169" s="21"/>
    </row>
    <row r="170" spans="1:27" x14ac:dyDescent="0.25">
      <c r="A170" s="25" t="s">
        <v>131</v>
      </c>
      <c r="B170" s="26">
        <v>100</v>
      </c>
      <c r="C170" s="26" t="s">
        <v>158</v>
      </c>
      <c r="D170" s="26" t="s">
        <v>158</v>
      </c>
      <c r="E170" s="26" t="s">
        <v>158</v>
      </c>
      <c r="F170" s="26" t="s">
        <v>158</v>
      </c>
      <c r="G170" s="26" t="s">
        <v>158</v>
      </c>
      <c r="H170" s="26" t="s">
        <v>158</v>
      </c>
      <c r="I170" s="26" t="s">
        <v>158</v>
      </c>
      <c r="J170" s="26" t="s">
        <v>158</v>
      </c>
      <c r="K170" s="26" t="s">
        <v>158</v>
      </c>
      <c r="L170" s="26" t="s">
        <v>158</v>
      </c>
      <c r="M170" s="26" t="s">
        <v>158</v>
      </c>
      <c r="N170" s="26" t="s">
        <v>158</v>
      </c>
      <c r="O170" s="26" t="s">
        <v>158</v>
      </c>
      <c r="P170" s="26" t="s">
        <v>158</v>
      </c>
      <c r="Q170" s="26" t="s">
        <v>158</v>
      </c>
      <c r="R170" s="26" t="s">
        <v>158</v>
      </c>
      <c r="S170" s="26" t="s">
        <v>158</v>
      </c>
      <c r="T170" s="26" t="s">
        <v>158</v>
      </c>
      <c r="U170" s="26" t="s">
        <v>158</v>
      </c>
      <c r="V170" s="26" t="s">
        <v>158</v>
      </c>
      <c r="W170" s="26" t="s">
        <v>158</v>
      </c>
      <c r="X170" s="26" t="s">
        <v>158</v>
      </c>
      <c r="Y170" s="26" t="s">
        <v>158</v>
      </c>
      <c r="Z170" s="10">
        <f t="shared" si="6"/>
        <v>1</v>
      </c>
      <c r="AA170" s="21"/>
    </row>
    <row r="171" spans="1:27" x14ac:dyDescent="0.25">
      <c r="A171" s="25" t="s">
        <v>132</v>
      </c>
      <c r="B171" s="26">
        <v>100</v>
      </c>
      <c r="C171" s="26" t="s">
        <v>158</v>
      </c>
      <c r="D171" s="26" t="s">
        <v>158</v>
      </c>
      <c r="E171" s="26" t="s">
        <v>158</v>
      </c>
      <c r="F171" s="26" t="s">
        <v>158</v>
      </c>
      <c r="G171" s="26" t="s">
        <v>158</v>
      </c>
      <c r="H171" s="26" t="s">
        <v>158</v>
      </c>
      <c r="I171" s="26" t="s">
        <v>158</v>
      </c>
      <c r="J171" s="26" t="s">
        <v>158</v>
      </c>
      <c r="K171" s="26" t="s">
        <v>158</v>
      </c>
      <c r="L171" s="26" t="s">
        <v>158</v>
      </c>
      <c r="M171" s="26" t="s">
        <v>158</v>
      </c>
      <c r="N171" s="26" t="s">
        <v>158</v>
      </c>
      <c r="O171" s="26" t="s">
        <v>158</v>
      </c>
      <c r="P171" s="26" t="s">
        <v>158</v>
      </c>
      <c r="Q171" s="26" t="s">
        <v>158</v>
      </c>
      <c r="R171" s="26" t="s">
        <v>158</v>
      </c>
      <c r="S171" s="26" t="s">
        <v>158</v>
      </c>
      <c r="T171" s="26" t="s">
        <v>158</v>
      </c>
      <c r="U171" s="26" t="s">
        <v>158</v>
      </c>
      <c r="V171" s="26" t="s">
        <v>158</v>
      </c>
      <c r="W171" s="26" t="s">
        <v>158</v>
      </c>
      <c r="X171" s="26" t="s">
        <v>158</v>
      </c>
      <c r="Y171" s="26" t="s">
        <v>158</v>
      </c>
      <c r="Z171" s="10">
        <f t="shared" si="6"/>
        <v>1</v>
      </c>
      <c r="AA171" s="21"/>
    </row>
    <row r="172" spans="1:27" x14ac:dyDescent="0.25">
      <c r="A172" s="25" t="s">
        <v>133</v>
      </c>
      <c r="B172" s="26">
        <v>99.85</v>
      </c>
      <c r="C172" s="26" t="s">
        <v>158</v>
      </c>
      <c r="D172" s="26" t="s">
        <v>158</v>
      </c>
      <c r="E172" s="26" t="s">
        <v>158</v>
      </c>
      <c r="F172" s="26" t="s">
        <v>158</v>
      </c>
      <c r="G172" s="26" t="s">
        <v>158</v>
      </c>
      <c r="H172" s="26" t="s">
        <v>158</v>
      </c>
      <c r="I172" s="26" t="s">
        <v>158</v>
      </c>
      <c r="J172" s="26" t="s">
        <v>158</v>
      </c>
      <c r="K172" s="26" t="s">
        <v>158</v>
      </c>
      <c r="L172" s="26" t="s">
        <v>158</v>
      </c>
      <c r="M172" s="26" t="s">
        <v>158</v>
      </c>
      <c r="N172" s="26" t="s">
        <v>158</v>
      </c>
      <c r="O172" s="26" t="s">
        <v>158</v>
      </c>
      <c r="P172" s="26" t="s">
        <v>158</v>
      </c>
      <c r="Q172" s="26" t="s">
        <v>158</v>
      </c>
      <c r="R172" s="26" t="s">
        <v>158</v>
      </c>
      <c r="S172" s="26" t="s">
        <v>158</v>
      </c>
      <c r="T172" s="26" t="s">
        <v>158</v>
      </c>
      <c r="U172" s="26" t="s">
        <v>158</v>
      </c>
      <c r="V172" s="26" t="s">
        <v>158</v>
      </c>
      <c r="W172" s="26" t="s">
        <v>158</v>
      </c>
      <c r="X172" s="26" t="s">
        <v>158</v>
      </c>
      <c r="Y172" s="26" t="s">
        <v>158</v>
      </c>
      <c r="Z172" s="10">
        <f t="shared" si="6"/>
        <v>1</v>
      </c>
      <c r="AA172" s="21"/>
    </row>
    <row r="173" spans="1:27" x14ac:dyDescent="0.25">
      <c r="A173" s="25" t="s">
        <v>134</v>
      </c>
      <c r="B173" s="26">
        <v>100</v>
      </c>
      <c r="C173" s="26" t="s">
        <v>158</v>
      </c>
      <c r="D173" s="26" t="s">
        <v>158</v>
      </c>
      <c r="E173" s="26" t="s">
        <v>158</v>
      </c>
      <c r="F173" s="26" t="s">
        <v>158</v>
      </c>
      <c r="G173" s="26" t="s">
        <v>158</v>
      </c>
      <c r="H173" s="26" t="s">
        <v>158</v>
      </c>
      <c r="I173" s="26" t="s">
        <v>158</v>
      </c>
      <c r="J173" s="26" t="s">
        <v>158</v>
      </c>
      <c r="K173" s="26" t="s">
        <v>158</v>
      </c>
      <c r="L173" s="26" t="s">
        <v>158</v>
      </c>
      <c r="M173" s="26" t="s">
        <v>158</v>
      </c>
      <c r="N173" s="26" t="s">
        <v>158</v>
      </c>
      <c r="O173" s="26" t="s">
        <v>158</v>
      </c>
      <c r="P173" s="26" t="s">
        <v>158</v>
      </c>
      <c r="Q173" s="26" t="s">
        <v>158</v>
      </c>
      <c r="R173" s="26" t="s">
        <v>158</v>
      </c>
      <c r="S173" s="26" t="s">
        <v>158</v>
      </c>
      <c r="T173" s="26" t="s">
        <v>158</v>
      </c>
      <c r="U173" s="26" t="s">
        <v>158</v>
      </c>
      <c r="V173" s="26" t="s">
        <v>158</v>
      </c>
      <c r="W173" s="26" t="s">
        <v>158</v>
      </c>
      <c r="X173" s="26" t="s">
        <v>158</v>
      </c>
      <c r="Y173" s="26" t="s">
        <v>158</v>
      </c>
      <c r="Z173" s="10">
        <f t="shared" si="6"/>
        <v>1</v>
      </c>
      <c r="AA173" s="21"/>
    </row>
    <row r="174" spans="1:27" x14ac:dyDescent="0.25">
      <c r="A174" s="25" t="s">
        <v>135</v>
      </c>
      <c r="B174" s="26">
        <v>100</v>
      </c>
      <c r="C174" s="26" t="s">
        <v>158</v>
      </c>
      <c r="D174" s="26" t="s">
        <v>158</v>
      </c>
      <c r="E174" s="26" t="s">
        <v>158</v>
      </c>
      <c r="F174" s="26" t="s">
        <v>158</v>
      </c>
      <c r="G174" s="26" t="s">
        <v>158</v>
      </c>
      <c r="H174" s="26" t="s">
        <v>158</v>
      </c>
      <c r="I174" s="26" t="s">
        <v>158</v>
      </c>
      <c r="J174" s="26" t="s">
        <v>158</v>
      </c>
      <c r="K174" s="26" t="s">
        <v>158</v>
      </c>
      <c r="L174" s="26" t="s">
        <v>158</v>
      </c>
      <c r="M174" s="26" t="s">
        <v>158</v>
      </c>
      <c r="N174" s="26" t="s">
        <v>158</v>
      </c>
      <c r="O174" s="26" t="s">
        <v>158</v>
      </c>
      <c r="P174" s="26" t="s">
        <v>158</v>
      </c>
      <c r="Q174" s="26" t="s">
        <v>158</v>
      </c>
      <c r="R174" s="26" t="s">
        <v>158</v>
      </c>
      <c r="S174" s="26" t="s">
        <v>158</v>
      </c>
      <c r="T174" s="26" t="s">
        <v>158</v>
      </c>
      <c r="U174" s="26" t="s">
        <v>158</v>
      </c>
      <c r="V174" s="26" t="s">
        <v>158</v>
      </c>
      <c r="W174" s="26" t="s">
        <v>158</v>
      </c>
      <c r="X174" s="26" t="s">
        <v>158</v>
      </c>
      <c r="Y174" s="26" t="s">
        <v>158</v>
      </c>
      <c r="Z174" s="10">
        <f t="shared" si="6"/>
        <v>1</v>
      </c>
      <c r="AA174" s="21"/>
    </row>
    <row r="175" spans="1:27" x14ac:dyDescent="0.25">
      <c r="A175" s="25" t="s">
        <v>137</v>
      </c>
      <c r="B175" s="26" t="s">
        <v>158</v>
      </c>
      <c r="C175" s="26" t="s">
        <v>158</v>
      </c>
      <c r="D175" s="26" t="s">
        <v>158</v>
      </c>
      <c r="E175" s="26" t="s">
        <v>158</v>
      </c>
      <c r="F175" s="26" t="s">
        <v>158</v>
      </c>
      <c r="G175" s="26" t="s">
        <v>158</v>
      </c>
      <c r="H175" s="26" t="s">
        <v>158</v>
      </c>
      <c r="I175" s="26" t="s">
        <v>158</v>
      </c>
      <c r="J175" s="26" t="s">
        <v>158</v>
      </c>
      <c r="K175" s="26" t="s">
        <v>158</v>
      </c>
      <c r="L175" s="26">
        <v>97.46</v>
      </c>
      <c r="M175" s="26" t="s">
        <v>158</v>
      </c>
      <c r="N175" s="26" t="s">
        <v>158</v>
      </c>
      <c r="O175" s="26" t="s">
        <v>158</v>
      </c>
      <c r="P175" s="26" t="s">
        <v>158</v>
      </c>
      <c r="Q175" s="26" t="s">
        <v>158</v>
      </c>
      <c r="R175" s="26" t="s">
        <v>158</v>
      </c>
      <c r="S175" s="26" t="s">
        <v>158</v>
      </c>
      <c r="T175" s="26" t="s">
        <v>158</v>
      </c>
      <c r="U175" s="26" t="s">
        <v>158</v>
      </c>
      <c r="V175" s="26" t="s">
        <v>158</v>
      </c>
      <c r="W175" s="26" t="s">
        <v>158</v>
      </c>
      <c r="X175" s="26" t="s">
        <v>158</v>
      </c>
      <c r="Y175" s="26" t="s">
        <v>158</v>
      </c>
      <c r="Z175" s="10">
        <f t="shared" si="6"/>
        <v>1</v>
      </c>
      <c r="AA175" s="21"/>
    </row>
    <row r="176" spans="1:27" x14ac:dyDescent="0.25">
      <c r="A176" s="25" t="s">
        <v>138</v>
      </c>
      <c r="B176" s="26">
        <v>100</v>
      </c>
      <c r="C176" s="26" t="s">
        <v>158</v>
      </c>
      <c r="D176" s="26" t="s">
        <v>158</v>
      </c>
      <c r="E176" s="26" t="s">
        <v>158</v>
      </c>
      <c r="F176" s="26" t="s">
        <v>158</v>
      </c>
      <c r="G176" s="26" t="s">
        <v>158</v>
      </c>
      <c r="H176" s="26" t="s">
        <v>158</v>
      </c>
      <c r="I176" s="26" t="s">
        <v>158</v>
      </c>
      <c r="J176" s="26" t="s">
        <v>158</v>
      </c>
      <c r="K176" s="26" t="s">
        <v>158</v>
      </c>
      <c r="L176" s="26" t="s">
        <v>158</v>
      </c>
      <c r="M176" s="26" t="s">
        <v>158</v>
      </c>
      <c r="N176" s="26" t="s">
        <v>158</v>
      </c>
      <c r="O176" s="26" t="s">
        <v>158</v>
      </c>
      <c r="P176" s="26" t="s">
        <v>158</v>
      </c>
      <c r="Q176" s="26" t="s">
        <v>158</v>
      </c>
      <c r="R176" s="26" t="s">
        <v>158</v>
      </c>
      <c r="S176" s="26" t="s">
        <v>158</v>
      </c>
      <c r="T176" s="26" t="s">
        <v>158</v>
      </c>
      <c r="U176" s="26" t="s">
        <v>158</v>
      </c>
      <c r="V176" s="26" t="s">
        <v>158</v>
      </c>
      <c r="W176" s="26" t="s">
        <v>158</v>
      </c>
      <c r="X176" s="26" t="s">
        <v>158</v>
      </c>
      <c r="Y176" s="26" t="s">
        <v>158</v>
      </c>
      <c r="Z176" s="10">
        <f t="shared" si="6"/>
        <v>1</v>
      </c>
      <c r="AA176" s="21"/>
    </row>
    <row r="177" spans="1:27" x14ac:dyDescent="0.25">
      <c r="A177" s="25" t="s">
        <v>139</v>
      </c>
      <c r="B177" s="26">
        <v>100</v>
      </c>
      <c r="C177" s="26" t="s">
        <v>158</v>
      </c>
      <c r="D177" s="26" t="s">
        <v>158</v>
      </c>
      <c r="E177" s="26" t="s">
        <v>158</v>
      </c>
      <c r="F177" s="26" t="s">
        <v>158</v>
      </c>
      <c r="G177" s="26" t="s">
        <v>158</v>
      </c>
      <c r="H177" s="26" t="s">
        <v>158</v>
      </c>
      <c r="I177" s="26" t="s">
        <v>158</v>
      </c>
      <c r="J177" s="26" t="s">
        <v>158</v>
      </c>
      <c r="K177" s="26" t="s">
        <v>158</v>
      </c>
      <c r="L177" s="26" t="s">
        <v>158</v>
      </c>
      <c r="M177" s="26" t="s">
        <v>158</v>
      </c>
      <c r="N177" s="26" t="s">
        <v>158</v>
      </c>
      <c r="O177" s="26" t="s">
        <v>158</v>
      </c>
      <c r="P177" s="26" t="s">
        <v>158</v>
      </c>
      <c r="Q177" s="26" t="s">
        <v>158</v>
      </c>
      <c r="R177" s="26" t="s">
        <v>158</v>
      </c>
      <c r="S177" s="26" t="s">
        <v>158</v>
      </c>
      <c r="T177" s="26" t="s">
        <v>158</v>
      </c>
      <c r="U177" s="26" t="s">
        <v>158</v>
      </c>
      <c r="V177" s="26" t="s">
        <v>158</v>
      </c>
      <c r="W177" s="26" t="s">
        <v>158</v>
      </c>
      <c r="X177" s="26" t="s">
        <v>158</v>
      </c>
      <c r="Y177" s="26" t="s">
        <v>158</v>
      </c>
      <c r="Z177" s="10">
        <f t="shared" si="6"/>
        <v>1</v>
      </c>
      <c r="AA177" s="21"/>
    </row>
    <row r="178" spans="1:27" x14ac:dyDescent="0.25">
      <c r="A178" s="25" t="s">
        <v>140</v>
      </c>
      <c r="B178" s="26">
        <v>100</v>
      </c>
      <c r="C178" s="26" t="s">
        <v>158</v>
      </c>
      <c r="D178" s="26" t="s">
        <v>158</v>
      </c>
      <c r="E178" s="26" t="s">
        <v>158</v>
      </c>
      <c r="F178" s="26" t="s">
        <v>158</v>
      </c>
      <c r="G178" s="26" t="s">
        <v>158</v>
      </c>
      <c r="H178" s="26" t="s">
        <v>158</v>
      </c>
      <c r="I178" s="26" t="s">
        <v>158</v>
      </c>
      <c r="J178" s="26" t="s">
        <v>158</v>
      </c>
      <c r="K178" s="26" t="s">
        <v>158</v>
      </c>
      <c r="L178" s="26" t="s">
        <v>158</v>
      </c>
      <c r="M178" s="26" t="s">
        <v>158</v>
      </c>
      <c r="N178" s="26" t="s">
        <v>158</v>
      </c>
      <c r="O178" s="26" t="s">
        <v>158</v>
      </c>
      <c r="P178" s="26" t="s">
        <v>158</v>
      </c>
      <c r="Q178" s="26" t="s">
        <v>158</v>
      </c>
      <c r="R178" s="26" t="s">
        <v>158</v>
      </c>
      <c r="S178" s="26" t="s">
        <v>158</v>
      </c>
      <c r="T178" s="26" t="s">
        <v>158</v>
      </c>
      <c r="U178" s="26" t="s">
        <v>158</v>
      </c>
      <c r="V178" s="26" t="s">
        <v>158</v>
      </c>
      <c r="W178" s="26" t="s">
        <v>158</v>
      </c>
      <c r="X178" s="26" t="s">
        <v>158</v>
      </c>
      <c r="Y178" s="26" t="s">
        <v>158</v>
      </c>
      <c r="Z178" s="10">
        <f t="shared" si="6"/>
        <v>1</v>
      </c>
      <c r="AA178" s="21"/>
    </row>
    <row r="179" spans="1:27" x14ac:dyDescent="0.25">
      <c r="A179" s="25" t="s">
        <v>58</v>
      </c>
      <c r="B179" s="26" t="s">
        <v>159</v>
      </c>
      <c r="C179" s="26" t="s">
        <v>158</v>
      </c>
      <c r="D179" s="26" t="s">
        <v>158</v>
      </c>
      <c r="E179" s="26" t="s">
        <v>158</v>
      </c>
      <c r="F179" s="26" t="s">
        <v>158</v>
      </c>
      <c r="G179" s="26" t="s">
        <v>158</v>
      </c>
      <c r="H179" s="26" t="s">
        <v>158</v>
      </c>
      <c r="I179" s="26" t="s">
        <v>158</v>
      </c>
      <c r="J179" s="26" t="s">
        <v>158</v>
      </c>
      <c r="K179" s="26" t="s">
        <v>158</v>
      </c>
      <c r="L179" s="26" t="s">
        <v>158</v>
      </c>
      <c r="M179" s="26" t="s">
        <v>158</v>
      </c>
      <c r="N179" s="26" t="s">
        <v>158</v>
      </c>
      <c r="O179" s="26" t="s">
        <v>158</v>
      </c>
      <c r="P179" s="26" t="s">
        <v>158</v>
      </c>
      <c r="Q179" s="26" t="s">
        <v>158</v>
      </c>
      <c r="R179" s="26" t="s">
        <v>158</v>
      </c>
      <c r="S179" s="26" t="s">
        <v>158</v>
      </c>
      <c r="T179" s="26" t="s">
        <v>158</v>
      </c>
      <c r="U179" s="26" t="s">
        <v>158</v>
      </c>
      <c r="V179" s="26" t="s">
        <v>158</v>
      </c>
      <c r="W179" s="26" t="s">
        <v>158</v>
      </c>
      <c r="X179" s="26" t="s">
        <v>158</v>
      </c>
      <c r="Y179" s="26" t="s">
        <v>158</v>
      </c>
      <c r="Z179" s="10">
        <f t="shared" si="6"/>
        <v>0</v>
      </c>
      <c r="AA179" s="21"/>
    </row>
    <row r="180" spans="1:27" x14ac:dyDescent="0.25">
      <c r="A180" s="25" t="s">
        <v>128</v>
      </c>
      <c r="B180" s="26" t="s">
        <v>160</v>
      </c>
      <c r="C180" s="26" t="s">
        <v>158</v>
      </c>
      <c r="D180" s="26" t="s">
        <v>158</v>
      </c>
      <c r="E180" s="26" t="s">
        <v>158</v>
      </c>
      <c r="F180" s="26" t="s">
        <v>158</v>
      </c>
      <c r="G180" s="26" t="s">
        <v>158</v>
      </c>
      <c r="H180" s="26" t="s">
        <v>158</v>
      </c>
      <c r="I180" s="26" t="s">
        <v>158</v>
      </c>
      <c r="J180" s="26" t="s">
        <v>158</v>
      </c>
      <c r="K180" s="26" t="s">
        <v>158</v>
      </c>
      <c r="L180" s="26" t="s">
        <v>158</v>
      </c>
      <c r="M180" s="26" t="s">
        <v>158</v>
      </c>
      <c r="N180" s="26" t="s">
        <v>158</v>
      </c>
      <c r="O180" s="26" t="s">
        <v>158</v>
      </c>
      <c r="P180" s="26" t="s">
        <v>158</v>
      </c>
      <c r="Q180" s="26" t="s">
        <v>158</v>
      </c>
      <c r="R180" s="26" t="s">
        <v>158</v>
      </c>
      <c r="S180" s="26" t="s">
        <v>158</v>
      </c>
      <c r="T180" s="26" t="s">
        <v>158</v>
      </c>
      <c r="U180" s="26" t="s">
        <v>158</v>
      </c>
      <c r="V180" s="26" t="s">
        <v>158</v>
      </c>
      <c r="W180" s="26" t="s">
        <v>158</v>
      </c>
      <c r="X180" s="26" t="s">
        <v>158</v>
      </c>
      <c r="Y180" s="26" t="s">
        <v>158</v>
      </c>
      <c r="Z180" s="10">
        <f t="shared" si="6"/>
        <v>0</v>
      </c>
      <c r="AA180" s="21"/>
    </row>
  </sheetData>
  <sortState ref="A2:AA180">
    <sortCondition descending="1" ref="Z2:Z180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33"/>
  <sheetViews>
    <sheetView tabSelected="1" zoomScale="85" zoomScaleNormal="85" workbookViewId="0">
      <selection activeCell="D14" sqref="D14"/>
    </sheetView>
  </sheetViews>
  <sheetFormatPr defaultRowHeight="15" x14ac:dyDescent="0.25"/>
  <cols>
    <col min="2" max="2" width="76.7109375" bestFit="1" customWidth="1"/>
    <col min="3" max="3" width="21.7109375" bestFit="1" customWidth="1"/>
    <col min="4" max="4" width="34.7109375" bestFit="1" customWidth="1"/>
    <col min="5" max="5" width="7" bestFit="1" customWidth="1"/>
    <col min="6" max="6" width="50.140625" bestFit="1" customWidth="1"/>
    <col min="7" max="7" width="34.7109375" bestFit="1" customWidth="1"/>
    <col min="8" max="8" width="9.28515625" bestFit="1" customWidth="1"/>
    <col min="9" max="9" width="50.140625" bestFit="1" customWidth="1"/>
  </cols>
  <sheetData>
    <row r="1" spans="2:13" x14ac:dyDescent="0.25">
      <c r="B1" s="17" t="s">
        <v>285</v>
      </c>
      <c r="C1" s="28" t="s">
        <v>289</v>
      </c>
      <c r="D1" s="22"/>
    </row>
    <row r="2" spans="2:13" x14ac:dyDescent="0.25">
      <c r="B2" s="13" t="s">
        <v>286</v>
      </c>
      <c r="C2" s="29" t="s">
        <v>290</v>
      </c>
      <c r="D2" s="31" t="s">
        <v>321</v>
      </c>
      <c r="E2" s="22" t="s">
        <v>161</v>
      </c>
      <c r="F2" s="22" t="s">
        <v>299</v>
      </c>
    </row>
    <row r="3" spans="2:13" x14ac:dyDescent="0.25">
      <c r="B3" s="12" t="s">
        <v>287</v>
      </c>
      <c r="C3" s="29" t="s">
        <v>291</v>
      </c>
      <c r="D3" s="14" t="s">
        <v>322</v>
      </c>
      <c r="E3" s="23">
        <v>6</v>
      </c>
      <c r="F3" s="21" t="s">
        <v>300</v>
      </c>
      <c r="I3" s="22" t="s">
        <v>161</v>
      </c>
      <c r="J3" s="22" t="s">
        <v>296</v>
      </c>
      <c r="K3" s="22" t="s">
        <v>297</v>
      </c>
      <c r="L3" s="22" t="s">
        <v>298</v>
      </c>
      <c r="M3" s="22" t="s">
        <v>299</v>
      </c>
    </row>
    <row r="4" spans="2:13" x14ac:dyDescent="0.25">
      <c r="B4" s="11" t="s">
        <v>288</v>
      </c>
      <c r="C4" s="30" t="s">
        <v>292</v>
      </c>
      <c r="D4" s="14" t="s">
        <v>328</v>
      </c>
      <c r="E4" s="23" t="s">
        <v>265</v>
      </c>
      <c r="F4" s="21" t="s">
        <v>301</v>
      </c>
      <c r="I4" s="23">
        <v>6</v>
      </c>
      <c r="J4">
        <v>123</v>
      </c>
      <c r="K4">
        <v>6</v>
      </c>
      <c r="L4" s="21">
        <f t="shared" ref="L4:L27" si="0">SUM(J4:K4)</f>
        <v>129</v>
      </c>
      <c r="M4" t="s">
        <v>300</v>
      </c>
    </row>
    <row r="5" spans="2:13" x14ac:dyDescent="0.25">
      <c r="B5" s="27" t="s">
        <v>94</v>
      </c>
      <c r="C5" s="29" t="s">
        <v>293</v>
      </c>
      <c r="D5" s="14" t="s">
        <v>328</v>
      </c>
      <c r="E5" s="23" t="s">
        <v>266</v>
      </c>
      <c r="F5" s="21" t="s">
        <v>301</v>
      </c>
      <c r="I5" s="23" t="s">
        <v>265</v>
      </c>
      <c r="J5">
        <v>76</v>
      </c>
      <c r="K5" s="21">
        <v>7</v>
      </c>
      <c r="L5" s="21">
        <f t="shared" si="0"/>
        <v>83</v>
      </c>
      <c r="M5" t="s">
        <v>301</v>
      </c>
    </row>
    <row r="6" spans="2:13" x14ac:dyDescent="0.25">
      <c r="B6" s="11" t="s">
        <v>294</v>
      </c>
      <c r="C6" s="29" t="s">
        <v>295</v>
      </c>
      <c r="D6" s="14" t="s">
        <v>328</v>
      </c>
      <c r="E6" s="23" t="s">
        <v>263</v>
      </c>
      <c r="F6" s="21" t="s">
        <v>302</v>
      </c>
      <c r="I6" s="23" t="s">
        <v>266</v>
      </c>
      <c r="J6">
        <v>76</v>
      </c>
      <c r="K6">
        <v>7</v>
      </c>
      <c r="L6" s="21">
        <f t="shared" si="0"/>
        <v>83</v>
      </c>
      <c r="M6" t="s">
        <v>301</v>
      </c>
    </row>
    <row r="7" spans="2:13" x14ac:dyDescent="0.25">
      <c r="D7" s="14" t="s">
        <v>328</v>
      </c>
      <c r="E7" s="23" t="s">
        <v>264</v>
      </c>
      <c r="F7" s="21" t="s">
        <v>302</v>
      </c>
      <c r="I7" s="23" t="s">
        <v>263</v>
      </c>
      <c r="J7">
        <v>73</v>
      </c>
      <c r="K7">
        <v>4</v>
      </c>
      <c r="L7" s="21">
        <f t="shared" si="0"/>
        <v>77</v>
      </c>
      <c r="M7" t="s">
        <v>302</v>
      </c>
    </row>
    <row r="8" spans="2:13" x14ac:dyDescent="0.25">
      <c r="D8" s="14" t="s">
        <v>324</v>
      </c>
      <c r="E8" s="23">
        <v>7</v>
      </c>
      <c r="F8" s="21" t="s">
        <v>303</v>
      </c>
      <c r="I8" s="23" t="s">
        <v>264</v>
      </c>
      <c r="J8">
        <v>73</v>
      </c>
      <c r="K8">
        <v>4</v>
      </c>
      <c r="L8" s="21">
        <f t="shared" si="0"/>
        <v>77</v>
      </c>
      <c r="M8" t="s">
        <v>302</v>
      </c>
    </row>
    <row r="9" spans="2:13" x14ac:dyDescent="0.25">
      <c r="D9" s="14" t="s">
        <v>329</v>
      </c>
      <c r="E9" s="23">
        <v>3</v>
      </c>
      <c r="F9" s="21" t="s">
        <v>304</v>
      </c>
      <c r="I9" s="23">
        <v>3</v>
      </c>
      <c r="J9">
        <v>69</v>
      </c>
      <c r="K9">
        <v>7</v>
      </c>
      <c r="L9" s="21">
        <f t="shared" si="0"/>
        <v>76</v>
      </c>
      <c r="M9" t="s">
        <v>304</v>
      </c>
    </row>
    <row r="10" spans="2:13" x14ac:dyDescent="0.25">
      <c r="D10" s="14" t="s">
        <v>323</v>
      </c>
      <c r="E10" s="23" t="s">
        <v>258</v>
      </c>
      <c r="F10" s="21" t="s">
        <v>305</v>
      </c>
      <c r="I10" s="23">
        <v>4</v>
      </c>
      <c r="J10">
        <v>62</v>
      </c>
      <c r="K10">
        <v>13</v>
      </c>
      <c r="L10" s="21">
        <f t="shared" si="0"/>
        <v>75</v>
      </c>
      <c r="M10" t="s">
        <v>310</v>
      </c>
    </row>
    <row r="11" spans="2:13" x14ac:dyDescent="0.25">
      <c r="D11" s="14" t="s">
        <v>323</v>
      </c>
      <c r="E11" s="23" t="s">
        <v>259</v>
      </c>
      <c r="F11" s="21" t="s">
        <v>305</v>
      </c>
      <c r="I11" s="23">
        <v>5</v>
      </c>
      <c r="J11">
        <v>62</v>
      </c>
      <c r="K11">
        <v>13</v>
      </c>
      <c r="L11" s="21">
        <f t="shared" si="0"/>
        <v>75</v>
      </c>
      <c r="M11" t="s">
        <v>310</v>
      </c>
    </row>
    <row r="12" spans="2:13" x14ac:dyDescent="0.25">
      <c r="D12" s="14" t="s">
        <v>330</v>
      </c>
      <c r="E12" s="23">
        <v>2</v>
      </c>
      <c r="F12" s="21" t="s">
        <v>306</v>
      </c>
      <c r="I12" s="23" t="s">
        <v>258</v>
      </c>
      <c r="J12">
        <v>67</v>
      </c>
      <c r="K12">
        <v>4</v>
      </c>
      <c r="L12" s="21">
        <f t="shared" si="0"/>
        <v>71</v>
      </c>
      <c r="M12" t="s">
        <v>305</v>
      </c>
    </row>
    <row r="13" spans="2:13" x14ac:dyDescent="0.25">
      <c r="D13" s="14" t="s">
        <v>326</v>
      </c>
      <c r="E13" s="23">
        <v>8</v>
      </c>
      <c r="F13" s="21" t="s">
        <v>307</v>
      </c>
      <c r="I13" s="23" t="s">
        <v>259</v>
      </c>
      <c r="J13">
        <v>67</v>
      </c>
      <c r="K13">
        <v>4</v>
      </c>
      <c r="L13" s="21">
        <f t="shared" si="0"/>
        <v>71</v>
      </c>
      <c r="M13" t="s">
        <v>305</v>
      </c>
    </row>
    <row r="14" spans="2:13" x14ac:dyDescent="0.25">
      <c r="D14" s="14" t="s">
        <v>323</v>
      </c>
      <c r="E14" s="23" t="s">
        <v>260</v>
      </c>
      <c r="F14" s="21" t="s">
        <v>308</v>
      </c>
      <c r="I14" s="23">
        <v>8</v>
      </c>
      <c r="J14">
        <v>65</v>
      </c>
      <c r="K14">
        <v>5</v>
      </c>
      <c r="L14" s="21">
        <f t="shared" si="0"/>
        <v>70</v>
      </c>
      <c r="M14" t="s">
        <v>307</v>
      </c>
    </row>
    <row r="15" spans="2:13" x14ac:dyDescent="0.25">
      <c r="D15" s="14" t="s">
        <v>325</v>
      </c>
      <c r="E15" s="23" t="s">
        <v>261</v>
      </c>
      <c r="F15" s="21" t="s">
        <v>309</v>
      </c>
      <c r="I15" s="23">
        <v>7</v>
      </c>
      <c r="J15">
        <v>70</v>
      </c>
      <c r="K15">
        <v>0</v>
      </c>
      <c r="L15" s="21">
        <f t="shared" si="0"/>
        <v>70</v>
      </c>
      <c r="M15" t="s">
        <v>303</v>
      </c>
    </row>
    <row r="16" spans="2:13" x14ac:dyDescent="0.25">
      <c r="D16" s="14" t="s">
        <v>331</v>
      </c>
      <c r="E16" s="23" t="s">
        <v>271</v>
      </c>
      <c r="F16" s="21" t="s">
        <v>308</v>
      </c>
      <c r="I16" s="23">
        <v>1</v>
      </c>
      <c r="J16">
        <v>54</v>
      </c>
      <c r="K16">
        <v>13</v>
      </c>
      <c r="L16" s="21">
        <f t="shared" si="0"/>
        <v>67</v>
      </c>
      <c r="M16" t="s">
        <v>315</v>
      </c>
    </row>
    <row r="17" spans="4:13" x14ac:dyDescent="0.25">
      <c r="D17" s="14" t="s">
        <v>332</v>
      </c>
      <c r="E17" s="23">
        <v>4</v>
      </c>
      <c r="F17" s="21" t="s">
        <v>310</v>
      </c>
      <c r="I17" s="23" t="s">
        <v>260</v>
      </c>
      <c r="J17">
        <v>63</v>
      </c>
      <c r="K17">
        <v>4</v>
      </c>
      <c r="L17" s="21">
        <f t="shared" si="0"/>
        <v>67</v>
      </c>
      <c r="M17" t="s">
        <v>308</v>
      </c>
    </row>
    <row r="18" spans="4:13" x14ac:dyDescent="0.25">
      <c r="D18" s="14" t="s">
        <v>333</v>
      </c>
      <c r="E18" s="23">
        <v>5</v>
      </c>
      <c r="F18" s="21" t="s">
        <v>310</v>
      </c>
      <c r="I18" s="23" t="s">
        <v>271</v>
      </c>
      <c r="J18">
        <v>63</v>
      </c>
      <c r="K18">
        <v>4</v>
      </c>
      <c r="L18" s="21">
        <f t="shared" si="0"/>
        <v>67</v>
      </c>
      <c r="M18" t="s">
        <v>308</v>
      </c>
    </row>
    <row r="19" spans="4:13" x14ac:dyDescent="0.25">
      <c r="D19" s="14" t="s">
        <v>327</v>
      </c>
      <c r="E19" s="23">
        <v>9</v>
      </c>
      <c r="F19" s="21" t="s">
        <v>311</v>
      </c>
      <c r="I19" s="23">
        <v>2</v>
      </c>
      <c r="J19">
        <v>66</v>
      </c>
      <c r="K19">
        <v>0</v>
      </c>
      <c r="L19" s="21">
        <f t="shared" si="0"/>
        <v>66</v>
      </c>
      <c r="M19" t="s">
        <v>306</v>
      </c>
    </row>
    <row r="20" spans="4:13" x14ac:dyDescent="0.25">
      <c r="D20" s="14" t="s">
        <v>328</v>
      </c>
      <c r="E20" s="23" t="s">
        <v>262</v>
      </c>
      <c r="F20" s="21" t="s">
        <v>312</v>
      </c>
      <c r="I20" s="23">
        <v>10</v>
      </c>
      <c r="J20">
        <v>57</v>
      </c>
      <c r="K20">
        <v>7</v>
      </c>
      <c r="L20" s="21">
        <f t="shared" si="0"/>
        <v>64</v>
      </c>
      <c r="M20" t="s">
        <v>313</v>
      </c>
    </row>
    <row r="21" spans="4:13" x14ac:dyDescent="0.25">
      <c r="D21" s="14" t="s">
        <v>322</v>
      </c>
      <c r="E21" s="23">
        <v>10</v>
      </c>
      <c r="F21" s="21" t="s">
        <v>313</v>
      </c>
      <c r="I21" s="23" t="s">
        <v>261</v>
      </c>
      <c r="J21">
        <v>63</v>
      </c>
      <c r="K21">
        <v>0</v>
      </c>
      <c r="L21" s="21">
        <f t="shared" si="0"/>
        <v>63</v>
      </c>
      <c r="M21" t="s">
        <v>309</v>
      </c>
    </row>
    <row r="22" spans="4:13" x14ac:dyDescent="0.25">
      <c r="D22" s="14" t="s">
        <v>335</v>
      </c>
      <c r="E22" s="23" t="s">
        <v>267</v>
      </c>
      <c r="F22" s="21" t="s">
        <v>314</v>
      </c>
      <c r="I22" s="23">
        <v>9</v>
      </c>
      <c r="J22">
        <v>62</v>
      </c>
      <c r="K22">
        <v>0</v>
      </c>
      <c r="L22" s="21">
        <f t="shared" si="0"/>
        <v>62</v>
      </c>
      <c r="M22" t="s">
        <v>311</v>
      </c>
    </row>
    <row r="23" spans="4:13" x14ac:dyDescent="0.25">
      <c r="D23" s="14" t="s">
        <v>335</v>
      </c>
      <c r="E23" s="23" t="s">
        <v>268</v>
      </c>
      <c r="F23" s="21" t="s">
        <v>314</v>
      </c>
      <c r="I23" s="23" t="s">
        <v>262</v>
      </c>
      <c r="J23">
        <v>58</v>
      </c>
      <c r="K23">
        <v>0</v>
      </c>
      <c r="L23" s="21">
        <f t="shared" si="0"/>
        <v>58</v>
      </c>
      <c r="M23" t="s">
        <v>312</v>
      </c>
    </row>
    <row r="24" spans="4:13" x14ac:dyDescent="0.25">
      <c r="D24" s="14" t="s">
        <v>335</v>
      </c>
      <c r="E24" s="23" t="s">
        <v>269</v>
      </c>
      <c r="F24" s="21" t="s">
        <v>314</v>
      </c>
      <c r="I24" s="23" t="s">
        <v>267</v>
      </c>
      <c r="J24">
        <v>56</v>
      </c>
      <c r="K24">
        <v>0</v>
      </c>
      <c r="L24" s="21">
        <f t="shared" si="0"/>
        <v>56</v>
      </c>
      <c r="M24" t="s">
        <v>314</v>
      </c>
    </row>
    <row r="25" spans="4:13" x14ac:dyDescent="0.25">
      <c r="D25" s="14" t="s">
        <v>334</v>
      </c>
      <c r="E25" s="23">
        <v>1</v>
      </c>
      <c r="F25" s="21" t="s">
        <v>315</v>
      </c>
      <c r="I25" s="23" t="s">
        <v>268</v>
      </c>
      <c r="J25">
        <v>56</v>
      </c>
      <c r="K25">
        <v>0</v>
      </c>
      <c r="L25" s="21">
        <f t="shared" si="0"/>
        <v>56</v>
      </c>
      <c r="M25" t="s">
        <v>314</v>
      </c>
    </row>
    <row r="26" spans="4:13" x14ac:dyDescent="0.25">
      <c r="D26" s="14" t="s">
        <v>336</v>
      </c>
      <c r="E26" s="23" t="s">
        <v>270</v>
      </c>
      <c r="F26" s="21" t="s">
        <v>316</v>
      </c>
      <c r="I26" s="23" t="s">
        <v>269</v>
      </c>
      <c r="J26">
        <v>56</v>
      </c>
      <c r="K26">
        <v>0</v>
      </c>
      <c r="L26" s="21">
        <f t="shared" si="0"/>
        <v>56</v>
      </c>
      <c r="M26" t="s">
        <v>314</v>
      </c>
    </row>
    <row r="27" spans="4:13" x14ac:dyDescent="0.25">
      <c r="I27" s="23" t="s">
        <v>270</v>
      </c>
      <c r="J27">
        <v>47</v>
      </c>
      <c r="K27">
        <v>0</v>
      </c>
      <c r="L27" s="21">
        <f t="shared" si="0"/>
        <v>47</v>
      </c>
      <c r="M27" t="s">
        <v>316</v>
      </c>
    </row>
    <row r="29" spans="4:13" x14ac:dyDescent="0.25">
      <c r="K29" t="s">
        <v>317</v>
      </c>
      <c r="L29">
        <f>AVERAGE(L4:L27)</f>
        <v>70.25</v>
      </c>
    </row>
    <row r="30" spans="4:13" x14ac:dyDescent="0.25">
      <c r="K30" t="s">
        <v>318</v>
      </c>
      <c r="L30">
        <f>MEDIAN(L4:L27)</f>
        <v>68.5</v>
      </c>
    </row>
    <row r="31" spans="4:13" x14ac:dyDescent="0.25">
      <c r="K31" t="s">
        <v>319</v>
      </c>
      <c r="L31">
        <f>STDEV(L4:L27)</f>
        <v>15.402568955689912</v>
      </c>
    </row>
    <row r="33" spans="12:12" x14ac:dyDescent="0.25">
      <c r="L33" t="s">
        <v>320</v>
      </c>
    </row>
  </sheetData>
  <sortState ref="I4:M27">
    <sortCondition descending="1" ref="L4:L27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zoomScale="115" zoomScaleNormal="115" workbookViewId="0">
      <selection activeCell="C14" sqref="C14"/>
    </sheetView>
  </sheetViews>
  <sheetFormatPr defaultRowHeight="15" x14ac:dyDescent="0.25"/>
  <cols>
    <col min="1" max="2" width="7" bestFit="1" customWidth="1"/>
    <col min="3" max="3" width="25.5703125" bestFit="1" customWidth="1"/>
    <col min="11" max="11" width="7" bestFit="1" customWidth="1"/>
    <col min="12" max="12" width="7.42578125" bestFit="1" customWidth="1"/>
    <col min="13" max="13" width="26" bestFit="1" customWidth="1"/>
  </cols>
  <sheetData>
    <row r="1" spans="1:15" x14ac:dyDescent="0.25">
      <c r="A1" s="16" t="s">
        <v>161</v>
      </c>
      <c r="B1" s="16" t="s">
        <v>274</v>
      </c>
      <c r="C1" s="16" t="s">
        <v>272</v>
      </c>
      <c r="H1" s="22"/>
      <c r="K1" s="20" t="s">
        <v>161</v>
      </c>
      <c r="L1" s="20" t="s">
        <v>274</v>
      </c>
      <c r="M1" s="20" t="s">
        <v>272</v>
      </c>
    </row>
    <row r="2" spans="1:15" x14ac:dyDescent="0.25">
      <c r="A2" s="8">
        <v>1</v>
      </c>
      <c r="B2" s="8" t="s">
        <v>275</v>
      </c>
      <c r="C2" s="8">
        <v>54</v>
      </c>
      <c r="K2" s="9" t="s">
        <v>262</v>
      </c>
      <c r="L2" s="9" t="s">
        <v>277</v>
      </c>
      <c r="M2" s="9">
        <v>58</v>
      </c>
    </row>
    <row r="3" spans="1:15" x14ac:dyDescent="0.25">
      <c r="A3" s="8">
        <v>2</v>
      </c>
      <c r="B3" s="8" t="s">
        <v>275</v>
      </c>
      <c r="C3" s="8">
        <v>66</v>
      </c>
      <c r="K3" s="9">
        <v>7</v>
      </c>
      <c r="L3" s="9" t="s">
        <v>276</v>
      </c>
      <c r="M3" s="9">
        <v>70</v>
      </c>
    </row>
    <row r="4" spans="1:15" x14ac:dyDescent="0.25">
      <c r="A4" s="8">
        <v>3</v>
      </c>
      <c r="B4" s="8" t="s">
        <v>275</v>
      </c>
      <c r="C4" s="8">
        <v>69</v>
      </c>
      <c r="K4" s="9" t="s">
        <v>261</v>
      </c>
      <c r="L4" s="9" t="s">
        <v>282</v>
      </c>
      <c r="M4" s="9">
        <v>63</v>
      </c>
    </row>
    <row r="5" spans="1:15" x14ac:dyDescent="0.25">
      <c r="A5" s="8">
        <v>4</v>
      </c>
      <c r="B5" s="8" t="s">
        <v>275</v>
      </c>
      <c r="C5" s="8">
        <v>62</v>
      </c>
      <c r="K5" s="9" t="s">
        <v>266</v>
      </c>
      <c r="L5" s="9" t="s">
        <v>277</v>
      </c>
      <c r="M5" s="9">
        <v>76</v>
      </c>
    </row>
    <row r="6" spans="1:15" x14ac:dyDescent="0.25">
      <c r="A6" s="8">
        <v>5</v>
      </c>
      <c r="B6" s="8" t="s">
        <v>276</v>
      </c>
      <c r="C6" s="8">
        <v>62</v>
      </c>
      <c r="K6" s="9" t="s">
        <v>265</v>
      </c>
      <c r="L6" s="9" t="s">
        <v>277</v>
      </c>
      <c r="M6" s="9">
        <v>76</v>
      </c>
    </row>
    <row r="7" spans="1:15" x14ac:dyDescent="0.25">
      <c r="A7" s="8">
        <v>6</v>
      </c>
      <c r="B7" s="8" t="s">
        <v>276</v>
      </c>
      <c r="C7" s="8">
        <v>123</v>
      </c>
      <c r="K7" s="9">
        <v>10</v>
      </c>
      <c r="L7" s="9" t="s">
        <v>275</v>
      </c>
      <c r="M7" s="9">
        <v>57</v>
      </c>
    </row>
    <row r="8" spans="1:15" x14ac:dyDescent="0.25">
      <c r="A8" s="8">
        <v>7</v>
      </c>
      <c r="B8" s="8" t="s">
        <v>276</v>
      </c>
      <c r="C8" s="8">
        <v>70</v>
      </c>
      <c r="K8" s="9">
        <v>5</v>
      </c>
      <c r="L8" s="9" t="s">
        <v>276</v>
      </c>
      <c r="M8" s="9">
        <v>62</v>
      </c>
    </row>
    <row r="9" spans="1:15" x14ac:dyDescent="0.25">
      <c r="A9" s="8">
        <v>8</v>
      </c>
      <c r="B9" s="8" t="s">
        <v>276</v>
      </c>
      <c r="C9" s="8">
        <v>65</v>
      </c>
      <c r="K9" s="9">
        <v>4</v>
      </c>
      <c r="L9" s="9" t="s">
        <v>275</v>
      </c>
      <c r="M9" s="9">
        <v>62</v>
      </c>
    </row>
    <row r="10" spans="1:15" x14ac:dyDescent="0.25">
      <c r="A10" s="8">
        <v>9</v>
      </c>
      <c r="B10" s="8" t="s">
        <v>276</v>
      </c>
      <c r="C10" s="8">
        <v>62</v>
      </c>
      <c r="K10" s="9">
        <v>1</v>
      </c>
      <c r="L10" s="9" t="s">
        <v>275</v>
      </c>
      <c r="M10" s="9">
        <v>54</v>
      </c>
    </row>
    <row r="11" spans="1:15" x14ac:dyDescent="0.25">
      <c r="A11" s="8">
        <v>10</v>
      </c>
      <c r="B11" s="8" t="s">
        <v>275</v>
      </c>
      <c r="C11" s="8">
        <v>57</v>
      </c>
      <c r="K11" s="9" t="s">
        <v>271</v>
      </c>
      <c r="L11" s="9" t="s">
        <v>280</v>
      </c>
      <c r="M11" s="9">
        <v>63</v>
      </c>
    </row>
    <row r="12" spans="1:15" x14ac:dyDescent="0.25">
      <c r="A12" s="8" t="s">
        <v>258</v>
      </c>
      <c r="B12" s="8" t="s">
        <v>281</v>
      </c>
      <c r="C12" s="8">
        <v>67</v>
      </c>
      <c r="K12" s="9">
        <v>3</v>
      </c>
      <c r="L12" s="9" t="s">
        <v>275</v>
      </c>
      <c r="M12" s="9">
        <v>69</v>
      </c>
    </row>
    <row r="13" spans="1:15" x14ac:dyDescent="0.25">
      <c r="A13" s="8" t="s">
        <v>259</v>
      </c>
      <c r="B13" s="8" t="s">
        <v>281</v>
      </c>
      <c r="C13" s="8">
        <v>67</v>
      </c>
      <c r="K13" s="9" t="s">
        <v>264</v>
      </c>
      <c r="L13" s="9" t="s">
        <v>277</v>
      </c>
      <c r="M13" s="9">
        <v>73</v>
      </c>
    </row>
    <row r="14" spans="1:15" x14ac:dyDescent="0.25">
      <c r="A14" s="8" t="s">
        <v>260</v>
      </c>
      <c r="B14" s="8" t="s">
        <v>281</v>
      </c>
      <c r="C14" s="8">
        <v>63</v>
      </c>
      <c r="K14" s="9" t="s">
        <v>263</v>
      </c>
      <c r="L14" s="9" t="s">
        <v>277</v>
      </c>
      <c r="M14" s="9">
        <v>73</v>
      </c>
      <c r="O14">
        <f>(6/36)*100</f>
        <v>16.666666666666664</v>
      </c>
    </row>
    <row r="15" spans="1:15" x14ac:dyDescent="0.25">
      <c r="A15" s="8" t="s">
        <v>261</v>
      </c>
      <c r="B15" s="8" t="s">
        <v>282</v>
      </c>
      <c r="C15" s="8">
        <v>63</v>
      </c>
      <c r="K15" s="9" t="s">
        <v>260</v>
      </c>
      <c r="L15" s="9" t="s">
        <v>281</v>
      </c>
      <c r="M15" s="9">
        <v>63</v>
      </c>
    </row>
    <row r="16" spans="1:15" x14ac:dyDescent="0.25">
      <c r="A16" s="8" t="s">
        <v>262</v>
      </c>
      <c r="B16" s="8" t="s">
        <v>277</v>
      </c>
      <c r="C16" s="8">
        <v>58</v>
      </c>
      <c r="K16" s="9" t="s">
        <v>259</v>
      </c>
      <c r="L16" s="9" t="s">
        <v>281</v>
      </c>
      <c r="M16" s="9">
        <v>67</v>
      </c>
    </row>
    <row r="17" spans="1:13" x14ac:dyDescent="0.25">
      <c r="A17" s="8" t="s">
        <v>263</v>
      </c>
      <c r="B17" s="8" t="s">
        <v>277</v>
      </c>
      <c r="C17" s="8">
        <v>73</v>
      </c>
      <c r="K17" s="9" t="s">
        <v>258</v>
      </c>
      <c r="L17" s="9" t="s">
        <v>281</v>
      </c>
      <c r="M17" s="9">
        <v>67</v>
      </c>
    </row>
    <row r="18" spans="1:13" x14ac:dyDescent="0.25">
      <c r="A18" s="8" t="s">
        <v>264</v>
      </c>
      <c r="B18" s="8" t="s">
        <v>277</v>
      </c>
      <c r="C18" s="8">
        <v>73</v>
      </c>
      <c r="K18" s="9">
        <v>8</v>
      </c>
      <c r="L18" s="9" t="s">
        <v>276</v>
      </c>
      <c r="M18" s="9">
        <v>65</v>
      </c>
    </row>
    <row r="19" spans="1:13" x14ac:dyDescent="0.25">
      <c r="A19" s="8" t="s">
        <v>265</v>
      </c>
      <c r="B19" s="8" t="s">
        <v>277</v>
      </c>
      <c r="C19" s="8">
        <v>76</v>
      </c>
      <c r="K19" s="9">
        <v>6</v>
      </c>
      <c r="L19" s="9" t="s">
        <v>276</v>
      </c>
      <c r="M19" s="9">
        <v>123</v>
      </c>
    </row>
    <row r="20" spans="1:13" x14ac:dyDescent="0.25">
      <c r="A20" s="8" t="s">
        <v>266</v>
      </c>
      <c r="B20" s="8" t="s">
        <v>277</v>
      </c>
      <c r="C20" s="8">
        <v>76</v>
      </c>
      <c r="K20" s="9">
        <v>2</v>
      </c>
      <c r="L20" s="9" t="s">
        <v>275</v>
      </c>
      <c r="M20" s="9">
        <v>66</v>
      </c>
    </row>
    <row r="21" spans="1:13" x14ac:dyDescent="0.25">
      <c r="A21" s="8" t="s">
        <v>267</v>
      </c>
      <c r="B21" s="8" t="s">
        <v>278</v>
      </c>
      <c r="C21" s="8">
        <v>56</v>
      </c>
      <c r="K21" s="9" t="s">
        <v>268</v>
      </c>
      <c r="L21" s="9" t="s">
        <v>278</v>
      </c>
      <c r="M21" s="9">
        <v>56</v>
      </c>
    </row>
    <row r="22" spans="1:13" x14ac:dyDescent="0.25">
      <c r="A22" s="8" t="s">
        <v>268</v>
      </c>
      <c r="B22" s="8" t="s">
        <v>278</v>
      </c>
      <c r="C22" s="8">
        <v>56</v>
      </c>
      <c r="K22" s="9" t="s">
        <v>267</v>
      </c>
      <c r="L22" s="9" t="s">
        <v>278</v>
      </c>
      <c r="M22" s="9">
        <v>56</v>
      </c>
    </row>
    <row r="23" spans="1:13" x14ac:dyDescent="0.25">
      <c r="A23" s="8" t="s">
        <v>269</v>
      </c>
      <c r="B23" s="8" t="s">
        <v>278</v>
      </c>
      <c r="C23" s="8">
        <v>56</v>
      </c>
      <c r="K23" s="9" t="s">
        <v>269</v>
      </c>
      <c r="L23" s="9" t="s">
        <v>278</v>
      </c>
      <c r="M23" s="9">
        <v>56</v>
      </c>
    </row>
    <row r="24" spans="1:13" x14ac:dyDescent="0.25">
      <c r="A24" s="8" t="s">
        <v>270</v>
      </c>
      <c r="B24" s="8" t="s">
        <v>279</v>
      </c>
      <c r="C24" s="8">
        <v>47</v>
      </c>
      <c r="K24" s="9" t="s">
        <v>270</v>
      </c>
      <c r="L24" s="9" t="s">
        <v>279</v>
      </c>
      <c r="M24" s="9">
        <v>47</v>
      </c>
    </row>
    <row r="25" spans="1:13" x14ac:dyDescent="0.25">
      <c r="A25" s="8" t="s">
        <v>271</v>
      </c>
      <c r="B25" s="8" t="s">
        <v>280</v>
      </c>
      <c r="C25" s="8">
        <v>63</v>
      </c>
    </row>
  </sheetData>
  <sortState ref="H2:H25">
    <sortCondition ref="H2:H2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MR_genes_chromosom</vt:lpstr>
      <vt:lpstr>chromosomal_virul_hit-miss</vt:lpstr>
      <vt:lpstr>chromosomal_virul_hit-miss_2</vt:lpstr>
      <vt:lpstr>Virulence_factors_summary</vt:lpstr>
      <vt:lpstr>Figure_2_layo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John Al-Alawneh</cp:lastModifiedBy>
  <dcterms:created xsi:type="dcterms:W3CDTF">2020-05-22T13:59:03Z</dcterms:created>
  <dcterms:modified xsi:type="dcterms:W3CDTF">2020-10-07T11:39:45Z</dcterms:modified>
</cp:coreProperties>
</file>